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422c7e4b2c6d8a9f/NLP_manuscript/"/>
    </mc:Choice>
  </mc:AlternateContent>
  <bookViews>
    <workbookView xWindow="0" yWindow="0" windowWidth="28800" windowHeight="12300"/>
  </bookViews>
  <sheets>
    <sheet name="Dataset" sheetId="1" r:id="rId1"/>
  </sheets>
  <definedNames>
    <definedName name="_xlnm._FilterDatabase" localSheetId="0" hidden="1">Dataset!$A$1:$V$1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5" uniqueCount="87">
  <si>
    <t/>
  </si>
  <si>
    <t>wav missing</t>
  </si>
  <si>
    <t>no</t>
  </si>
  <si>
    <t>No</t>
  </si>
  <si>
    <t>Male</t>
  </si>
  <si>
    <t>purebred</t>
  </si>
  <si>
    <t>Whippet</t>
  </si>
  <si>
    <t>Yes</t>
  </si>
  <si>
    <t>mixed</t>
  </si>
  <si>
    <t>Mixed</t>
  </si>
  <si>
    <t>Shar Pei</t>
  </si>
  <si>
    <t>Female</t>
  </si>
  <si>
    <t>Bull Terrier</t>
  </si>
  <si>
    <t>Labrador Retriever</t>
  </si>
  <si>
    <t>yes</t>
  </si>
  <si>
    <t>Pumi</t>
  </si>
  <si>
    <t>Vizsla</t>
  </si>
  <si>
    <t>Shih Tzu</t>
  </si>
  <si>
    <t>German Pointer, Rough-haired</t>
  </si>
  <si>
    <t>Golden Retriever</t>
  </si>
  <si>
    <t>Siberian Husky</t>
  </si>
  <si>
    <t>Border Collie</t>
  </si>
  <si>
    <t>Beagle</t>
  </si>
  <si>
    <t>Australian Shepherd</t>
  </si>
  <si>
    <t>Belgian Shepherd Dog - Groenendael</t>
  </si>
  <si>
    <t>Vizsla, Wire-haired</t>
  </si>
  <si>
    <t>Miniature German Spitz</t>
  </si>
  <si>
    <t>Spanish Greyhound (Galgo Español)</t>
  </si>
  <si>
    <t>Miniature Schnauzer</t>
  </si>
  <si>
    <t>Hovawart</t>
  </si>
  <si>
    <t>Shetland Sheepdog</t>
  </si>
  <si>
    <t>Chihuahua</t>
  </si>
  <si>
    <t>Bulldog</t>
  </si>
  <si>
    <t>French Bulldog</t>
  </si>
  <si>
    <t>Small Münsterländer</t>
  </si>
  <si>
    <t>West Highland White Terrier</t>
  </si>
  <si>
    <t>Dachshund, Wire-haired</t>
  </si>
  <si>
    <t>Standard Schnauzer</t>
  </si>
  <si>
    <t>Great Dane</t>
  </si>
  <si>
    <t>Mudi</t>
  </si>
  <si>
    <t>Weimaraner</t>
  </si>
  <si>
    <t>Biewer Yorkshire Terrier</t>
  </si>
  <si>
    <t>Cavalier King Charles Spaniel</t>
  </si>
  <si>
    <t>English Springer Spaniel</t>
  </si>
  <si>
    <t>Dachshund, Long-haired</t>
  </si>
  <si>
    <t>Boxer</t>
  </si>
  <si>
    <t>Belgian Shepherd Dog - Tervueren</t>
  </si>
  <si>
    <t>German Shepherd Dog (Alsatian)</t>
  </si>
  <si>
    <t>American Pit Bull Terrier</t>
  </si>
  <si>
    <t>English Cocker Spaniel</t>
  </si>
  <si>
    <t>Transylvanian Hound</t>
  </si>
  <si>
    <t>Parson Russell Terrier</t>
  </si>
  <si>
    <t>Belgian Shepherd Dog - Malinois</t>
  </si>
  <si>
    <t>Puli</t>
  </si>
  <si>
    <t>Tibetan Terrier</t>
  </si>
  <si>
    <t>Black Russian Terrier</t>
  </si>
  <si>
    <t>Nova Scotia Duck-Tolling Retriever</t>
  </si>
  <si>
    <t>Staffordshire Bull Terrier</t>
  </si>
  <si>
    <t>Dachshund, Short-haired</t>
  </si>
  <si>
    <t>Greyhound</t>
  </si>
  <si>
    <t>Havanese</t>
  </si>
  <si>
    <t>Yorkshire Terrier</t>
  </si>
  <si>
    <t>Basset Hound</t>
  </si>
  <si>
    <t>Samoyed</t>
  </si>
  <si>
    <t>Borzoi</t>
  </si>
  <si>
    <t>Dogue de Bordeaux</t>
  </si>
  <si>
    <t>entropy</t>
  </si>
  <si>
    <t>jitter</t>
  </si>
  <si>
    <t>HNR</t>
  </si>
  <si>
    <t>NLP ratio</t>
  </si>
  <si>
    <t>number of f0 whines</t>
  </si>
  <si>
    <t>g0 whines</t>
  </si>
  <si>
    <t>f0 whines</t>
  </si>
  <si>
    <t>whining</t>
  </si>
  <si>
    <t>PC5: sitting</t>
  </si>
  <si>
    <t>PC4: tail-wagging/other vocalisations</t>
  </si>
  <si>
    <t>PC3: chair proximity</t>
  </si>
  <si>
    <t>PC2: escape</t>
  </si>
  <si>
    <t>PC1: chair/move</t>
  </si>
  <si>
    <t>trauma</t>
  </si>
  <si>
    <t>age</t>
  </si>
  <si>
    <t>neut</t>
  </si>
  <si>
    <t>sex</t>
  </si>
  <si>
    <t>breed</t>
  </si>
  <si>
    <t>Dog ID</t>
  </si>
  <si>
    <t>SRD</t>
  </si>
  <si>
    <t>NLP oc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0"/>
      <color rgb="FF000000"/>
      <name val="Arial"/>
      <family val="2"/>
      <charset val="238"/>
    </font>
    <font>
      <b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0" fontId="3" fillId="0" borderId="0" xfId="0" applyFont="1" applyFill="1" applyBorder="1"/>
    <xf numFmtId="2" fontId="3" fillId="0" borderId="0" xfId="0" applyNumberFormat="1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horizontal="right" wrapText="1"/>
    </xf>
    <xf numFmtId="0" fontId="3" fillId="0" borderId="1" xfId="0" applyFont="1" applyFill="1" applyBorder="1"/>
    <xf numFmtId="0" fontId="1" fillId="0" borderId="0" xfId="0" applyFont="1"/>
    <xf numFmtId="0" fontId="5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1"/>
  <sheetViews>
    <sheetView tabSelected="1" workbookViewId="0">
      <selection activeCell="I24" sqref="I24"/>
    </sheetView>
  </sheetViews>
  <sheetFormatPr defaultRowHeight="15" x14ac:dyDescent="0.25"/>
  <cols>
    <col min="1" max="1" width="9" style="1" bestFit="1" customWidth="1"/>
    <col min="2" max="2" width="34.42578125" bestFit="1" customWidth="1"/>
    <col min="3" max="3" width="9.28515625" bestFit="1" customWidth="1"/>
    <col min="4" max="4" width="7.5703125" bestFit="1" customWidth="1"/>
    <col min="5" max="5" width="7.42578125" bestFit="1" customWidth="1"/>
    <col min="6" max="6" width="6.7109375" bestFit="1" customWidth="1"/>
    <col min="7" max="7" width="6.42578125" bestFit="1" customWidth="1"/>
    <col min="8" max="8" width="9.7109375" bestFit="1" customWidth="1"/>
    <col min="9" max="9" width="13.5703125" bestFit="1" customWidth="1"/>
    <col min="10" max="13" width="12.7109375" bestFit="1" customWidth="1"/>
    <col min="14" max="14" width="11.7109375" bestFit="1" customWidth="1"/>
    <col min="15" max="15" width="11.85546875" bestFit="1" customWidth="1"/>
    <col min="16" max="16" width="12.140625" bestFit="1" customWidth="1"/>
    <col min="17" max="17" width="21.85546875" bestFit="1" customWidth="1"/>
    <col min="18" max="18" width="17" bestFit="1" customWidth="1"/>
    <col min="19" max="19" width="12" bestFit="1" customWidth="1"/>
    <col min="20" max="20" width="12.7109375" bestFit="1" customWidth="1"/>
    <col min="21" max="21" width="12" bestFit="1" customWidth="1"/>
    <col min="22" max="22" width="12.7109375" bestFit="1" customWidth="1"/>
  </cols>
  <sheetData>
    <row r="1" spans="1:22" s="9" customFormat="1" x14ac:dyDescent="0.25">
      <c r="A1" s="12" t="s">
        <v>84</v>
      </c>
      <c r="B1" s="12" t="s">
        <v>83</v>
      </c>
      <c r="C1" s="12" t="s">
        <v>8</v>
      </c>
      <c r="D1" s="12" t="s">
        <v>82</v>
      </c>
      <c r="E1" s="12" t="s">
        <v>81</v>
      </c>
      <c r="F1" s="12" t="s">
        <v>85</v>
      </c>
      <c r="G1" s="12" t="s">
        <v>80</v>
      </c>
      <c r="H1" s="11" t="s">
        <v>79</v>
      </c>
      <c r="I1" s="2" t="s">
        <v>78</v>
      </c>
      <c r="J1" s="2" t="s">
        <v>77</v>
      </c>
      <c r="K1" s="2" t="s">
        <v>76</v>
      </c>
      <c r="L1" s="2" t="s">
        <v>75</v>
      </c>
      <c r="M1" s="2" t="s">
        <v>74</v>
      </c>
      <c r="N1" s="10" t="s">
        <v>73</v>
      </c>
      <c r="O1" s="10" t="s">
        <v>72</v>
      </c>
      <c r="P1" s="10" t="s">
        <v>71</v>
      </c>
      <c r="Q1" s="10" t="s">
        <v>70</v>
      </c>
      <c r="R1" s="9" t="s">
        <v>86</v>
      </c>
      <c r="S1" s="10" t="s">
        <v>69</v>
      </c>
      <c r="T1" s="10" t="s">
        <v>68</v>
      </c>
      <c r="U1" s="10" t="s">
        <v>67</v>
      </c>
      <c r="V1" s="10" t="s">
        <v>66</v>
      </c>
    </row>
    <row r="2" spans="1:22" x14ac:dyDescent="0.25">
      <c r="A2" s="3">
        <v>65</v>
      </c>
      <c r="B2" s="3" t="s">
        <v>61</v>
      </c>
      <c r="C2" s="3" t="s">
        <v>5</v>
      </c>
      <c r="D2" s="3" t="s">
        <v>11</v>
      </c>
      <c r="E2" s="3" t="s">
        <v>7</v>
      </c>
      <c r="F2" s="3" t="s">
        <v>7</v>
      </c>
      <c r="G2" s="4">
        <v>2.5</v>
      </c>
      <c r="H2" s="3" t="s">
        <v>2</v>
      </c>
      <c r="I2" s="3">
        <v>-9.6854942962370003E-2</v>
      </c>
      <c r="J2" s="3">
        <v>3.2002919848786102</v>
      </c>
      <c r="K2" s="3">
        <v>-0.16025891430667399</v>
      </c>
      <c r="L2" s="3">
        <v>1.2311895986166701</v>
      </c>
      <c r="M2" s="3">
        <v>9.65668000890572E-2</v>
      </c>
      <c r="N2" s="3" t="s">
        <v>14</v>
      </c>
      <c r="O2" s="3">
        <v>1</v>
      </c>
      <c r="P2" s="3">
        <v>1</v>
      </c>
      <c r="Q2" s="3">
        <v>76</v>
      </c>
      <c r="R2">
        <v>1</v>
      </c>
      <c r="S2" s="3">
        <v>6.5789473684210523E-2</v>
      </c>
      <c r="T2" s="3">
        <v>1.8314420734390835</v>
      </c>
      <c r="U2" s="3">
        <v>9.5648130375011343E-3</v>
      </c>
      <c r="V2" s="3">
        <v>-2.6464975931122754</v>
      </c>
    </row>
    <row r="3" spans="1:22" x14ac:dyDescent="0.25">
      <c r="A3" s="3">
        <v>72</v>
      </c>
      <c r="B3" s="3" t="s">
        <v>65</v>
      </c>
      <c r="C3" s="3" t="s">
        <v>5</v>
      </c>
      <c r="D3" s="3" t="s">
        <v>4</v>
      </c>
      <c r="E3" s="3" t="s">
        <v>7</v>
      </c>
      <c r="F3" s="3" t="s">
        <v>3</v>
      </c>
      <c r="G3" s="4">
        <v>5.5</v>
      </c>
      <c r="H3" s="3" t="s">
        <v>2</v>
      </c>
      <c r="I3" s="3">
        <v>0.594502189270814</v>
      </c>
      <c r="J3" s="3">
        <v>0.21684651949202799</v>
      </c>
      <c r="K3" s="3">
        <v>-0.80406381253056902</v>
      </c>
      <c r="L3" s="3">
        <v>0.87380653835935596</v>
      </c>
      <c r="M3" s="3">
        <v>-0.113734013651712</v>
      </c>
      <c r="N3" s="3" t="s">
        <v>14</v>
      </c>
      <c r="O3" s="3">
        <v>1</v>
      </c>
      <c r="P3" s="3">
        <v>1</v>
      </c>
      <c r="Q3" s="3">
        <v>126</v>
      </c>
      <c r="R3">
        <v>1</v>
      </c>
      <c r="S3" s="3">
        <v>0.20634920634920634</v>
      </c>
      <c r="T3" s="3">
        <v>6.4935694324673792</v>
      </c>
      <c r="U3" s="3">
        <v>1.9506806486507502E-2</v>
      </c>
      <c r="V3" s="3">
        <v>-5.1596247682310743</v>
      </c>
    </row>
    <row r="4" spans="1:22" x14ac:dyDescent="0.25">
      <c r="A4" s="3">
        <v>94</v>
      </c>
      <c r="B4" s="3" t="s">
        <v>49</v>
      </c>
      <c r="C4" s="3" t="s">
        <v>5</v>
      </c>
      <c r="D4" s="3" t="s">
        <v>4</v>
      </c>
      <c r="E4" s="3" t="s">
        <v>3</v>
      </c>
      <c r="F4" s="3" t="s">
        <v>7</v>
      </c>
      <c r="G4" s="4">
        <v>3.25</v>
      </c>
      <c r="H4" s="3" t="s">
        <v>2</v>
      </c>
      <c r="I4" s="3">
        <v>2.6792895802869601E-2</v>
      </c>
      <c r="J4" s="3">
        <v>0.92487598581305097</v>
      </c>
      <c r="K4" s="3">
        <v>-0.152978701766251</v>
      </c>
      <c r="L4" s="3">
        <v>0.55570255701261095</v>
      </c>
      <c r="M4" s="3">
        <v>-0.36492416047336101</v>
      </c>
      <c r="N4" s="3" t="s">
        <v>14</v>
      </c>
      <c r="O4" s="3">
        <v>1</v>
      </c>
      <c r="P4" s="3">
        <v>1</v>
      </c>
      <c r="Q4" s="3">
        <v>15</v>
      </c>
      <c r="R4">
        <v>0</v>
      </c>
      <c r="S4" s="3">
        <v>0</v>
      </c>
      <c r="T4" s="3">
        <v>15.198300527628069</v>
      </c>
      <c r="U4" s="3">
        <v>5.0773199157424067E-3</v>
      </c>
      <c r="V4" s="3">
        <v>-3.9406225297657187</v>
      </c>
    </row>
    <row r="5" spans="1:22" x14ac:dyDescent="0.25">
      <c r="A5" s="3">
        <v>129</v>
      </c>
      <c r="B5" s="3" t="s">
        <v>9</v>
      </c>
      <c r="C5" s="3" t="s">
        <v>8</v>
      </c>
      <c r="D5" s="3" t="s">
        <v>4</v>
      </c>
      <c r="E5" s="3" t="s">
        <v>7</v>
      </c>
      <c r="F5" s="3" t="s">
        <v>3</v>
      </c>
      <c r="G5" s="4">
        <v>4.166666666666667</v>
      </c>
      <c r="H5" s="3" t="s">
        <v>2</v>
      </c>
      <c r="I5" s="3">
        <v>2.1646725625360999</v>
      </c>
      <c r="J5" s="3">
        <v>-0.57157702756821405</v>
      </c>
      <c r="K5" s="3">
        <v>-0.91057417479849401</v>
      </c>
      <c r="L5" s="3">
        <v>0.21252255810311799</v>
      </c>
      <c r="M5" s="3">
        <v>-0.54850587752495605</v>
      </c>
      <c r="N5" s="3" t="s">
        <v>14</v>
      </c>
      <c r="O5" s="3">
        <v>1</v>
      </c>
      <c r="P5" s="3">
        <v>1</v>
      </c>
      <c r="Q5" s="3">
        <v>11</v>
      </c>
      <c r="R5">
        <v>1</v>
      </c>
      <c r="S5" s="3">
        <v>0.36363636363636365</v>
      </c>
      <c r="T5" s="3"/>
      <c r="U5" s="3">
        <v>9.4315260205609808E-3</v>
      </c>
      <c r="V5" s="3">
        <v>-2.9496111171022581</v>
      </c>
    </row>
    <row r="6" spans="1:22" x14ac:dyDescent="0.25">
      <c r="A6" s="3">
        <v>137</v>
      </c>
      <c r="B6" s="3" t="s">
        <v>9</v>
      </c>
      <c r="C6" s="3" t="s">
        <v>8</v>
      </c>
      <c r="D6" s="3" t="s">
        <v>4</v>
      </c>
      <c r="E6" s="3" t="s">
        <v>7</v>
      </c>
      <c r="F6" s="3" t="s">
        <v>3</v>
      </c>
      <c r="G6" s="4">
        <v>12.75</v>
      </c>
      <c r="H6" s="3" t="s">
        <v>14</v>
      </c>
      <c r="I6" s="3">
        <v>-4.3973880688595202E-2</v>
      </c>
      <c r="J6" s="3">
        <v>-0.67052483411479302</v>
      </c>
      <c r="K6" s="3">
        <v>0.41718650804147001</v>
      </c>
      <c r="L6" s="3">
        <v>0.19927730390064899</v>
      </c>
      <c r="M6" s="3">
        <v>-0.86550806754621701</v>
      </c>
      <c r="N6" s="3" t="s">
        <v>14</v>
      </c>
      <c r="O6" s="3">
        <v>1</v>
      </c>
      <c r="P6" s="3">
        <v>1</v>
      </c>
      <c r="Q6" s="3">
        <v>2</v>
      </c>
      <c r="R6">
        <v>0</v>
      </c>
      <c r="S6" s="3">
        <v>0</v>
      </c>
      <c r="T6" s="3"/>
      <c r="U6" s="3">
        <v>3.1750343202029902E-3</v>
      </c>
      <c r="V6" s="3">
        <v>-3.5354951149173948</v>
      </c>
    </row>
    <row r="7" spans="1:22" x14ac:dyDescent="0.25">
      <c r="A7" s="3">
        <v>142</v>
      </c>
      <c r="B7" s="3" t="s">
        <v>16</v>
      </c>
      <c r="C7" s="3" t="s">
        <v>5</v>
      </c>
      <c r="D7" s="3" t="s">
        <v>11</v>
      </c>
      <c r="E7" s="3" t="s">
        <v>3</v>
      </c>
      <c r="F7" s="3" t="s">
        <v>3</v>
      </c>
      <c r="G7" s="4">
        <v>2.75</v>
      </c>
      <c r="H7" s="3" t="s">
        <v>2</v>
      </c>
      <c r="I7" s="3">
        <v>0.31782916296457298</v>
      </c>
      <c r="J7" s="3">
        <v>-0.60639558497547297</v>
      </c>
      <c r="K7" s="3">
        <v>0.71373912717837296</v>
      </c>
      <c r="L7" s="3">
        <v>0.53406067602096696</v>
      </c>
      <c r="M7" s="3">
        <v>0.47567806266428297</v>
      </c>
      <c r="N7" s="3" t="s">
        <v>14</v>
      </c>
      <c r="O7" s="3">
        <v>1</v>
      </c>
      <c r="P7" s="3">
        <v>1</v>
      </c>
      <c r="Q7" s="3">
        <v>111</v>
      </c>
      <c r="R7">
        <v>1</v>
      </c>
      <c r="S7" s="3">
        <v>9.90990990990991E-2</v>
      </c>
      <c r="T7" s="3">
        <v>11.989722006211766</v>
      </c>
      <c r="U7" s="3">
        <v>1.6156563295443696E-2</v>
      </c>
      <c r="V7" s="3">
        <v>-3.7692801880770261</v>
      </c>
    </row>
    <row r="8" spans="1:22" x14ac:dyDescent="0.25">
      <c r="A8" s="3">
        <v>158</v>
      </c>
      <c r="B8" s="3" t="s">
        <v>21</v>
      </c>
      <c r="C8" s="3" t="s">
        <v>5</v>
      </c>
      <c r="D8" s="3" t="s">
        <v>4</v>
      </c>
      <c r="E8" s="3" t="s">
        <v>3</v>
      </c>
      <c r="F8" s="3" t="s">
        <v>3</v>
      </c>
      <c r="G8" s="4">
        <v>9.6666666666666661</v>
      </c>
      <c r="H8" s="3" t="s">
        <v>2</v>
      </c>
      <c r="I8" s="3">
        <v>-1.39344080111741</v>
      </c>
      <c r="J8" s="3">
        <v>5.3593518706744801E-2</v>
      </c>
      <c r="K8" s="3">
        <v>0.169200942897277</v>
      </c>
      <c r="L8" s="3">
        <v>-1.0554253867501999</v>
      </c>
      <c r="M8" s="3">
        <v>0.91832557433205997</v>
      </c>
      <c r="N8" s="3" t="s">
        <v>14</v>
      </c>
      <c r="O8" s="3">
        <v>1</v>
      </c>
      <c r="P8" s="3">
        <v>1</v>
      </c>
      <c r="Q8" s="3">
        <v>12</v>
      </c>
      <c r="R8">
        <v>1</v>
      </c>
      <c r="S8" s="3">
        <v>0.41666666666666669</v>
      </c>
      <c r="T8" s="3">
        <v>11.898521258144827</v>
      </c>
      <c r="U8" s="3">
        <v>1.9047032088157549E-2</v>
      </c>
      <c r="V8" s="3">
        <v>-3.4166415264101246</v>
      </c>
    </row>
    <row r="9" spans="1:22" x14ac:dyDescent="0.25">
      <c r="A9" s="3">
        <v>201</v>
      </c>
      <c r="B9" s="3" t="s">
        <v>9</v>
      </c>
      <c r="C9" s="3" t="s">
        <v>8</v>
      </c>
      <c r="D9" s="3" t="s">
        <v>11</v>
      </c>
      <c r="E9" s="3" t="s">
        <v>3</v>
      </c>
      <c r="F9" s="3" t="s">
        <v>7</v>
      </c>
      <c r="G9" s="4">
        <v>1.9166666666666667</v>
      </c>
      <c r="H9" s="3" t="s">
        <v>2</v>
      </c>
      <c r="I9" s="3">
        <v>-1.43938717556502</v>
      </c>
      <c r="J9" s="3">
        <v>-0.15452872591191899</v>
      </c>
      <c r="K9" s="3">
        <v>-1.1970890270869601</v>
      </c>
      <c r="L9" s="3">
        <v>-1.5910783366723399E-2</v>
      </c>
      <c r="M9" s="3">
        <v>0.66530899676291799</v>
      </c>
      <c r="N9" s="3" t="s">
        <v>14</v>
      </c>
      <c r="O9" s="3">
        <v>1</v>
      </c>
      <c r="P9" s="3">
        <v>1</v>
      </c>
      <c r="Q9" s="3">
        <v>24</v>
      </c>
      <c r="R9">
        <v>1</v>
      </c>
      <c r="S9" s="3">
        <v>0.16666666666666666</v>
      </c>
      <c r="T9" s="3">
        <v>21.572882678038098</v>
      </c>
      <c r="U9" s="3">
        <v>1.4871141205801778E-2</v>
      </c>
      <c r="V9" s="3">
        <v>-3.5404478648364868</v>
      </c>
    </row>
    <row r="10" spans="1:22" x14ac:dyDescent="0.25">
      <c r="A10" s="3">
        <v>215</v>
      </c>
      <c r="B10" s="3" t="s">
        <v>64</v>
      </c>
      <c r="C10" s="3" t="s">
        <v>5</v>
      </c>
      <c r="D10" s="3" t="s">
        <v>4</v>
      </c>
      <c r="E10" s="3" t="s">
        <v>3</v>
      </c>
      <c r="F10" s="3" t="s">
        <v>7</v>
      </c>
      <c r="G10" s="4">
        <v>3.25</v>
      </c>
      <c r="H10" s="3" t="s">
        <v>2</v>
      </c>
      <c r="I10" s="3">
        <v>0.20369647946177399</v>
      </c>
      <c r="J10" s="3">
        <v>0.17435105077711699</v>
      </c>
      <c r="K10" s="3">
        <v>0.43092154497654001</v>
      </c>
      <c r="L10" s="3">
        <v>-0.40813611066375299</v>
      </c>
      <c r="M10" s="3">
        <v>-0.67934665490527901</v>
      </c>
      <c r="N10" s="3" t="s">
        <v>14</v>
      </c>
      <c r="O10" s="3">
        <v>1</v>
      </c>
      <c r="P10" s="3">
        <v>1</v>
      </c>
      <c r="Q10" s="3">
        <v>68</v>
      </c>
      <c r="R10">
        <v>1</v>
      </c>
      <c r="S10" s="3">
        <v>7.3529411764705885E-2</v>
      </c>
      <c r="T10" s="3">
        <v>10.527548274991195</v>
      </c>
      <c r="U10" s="3">
        <v>8.7196160628380346E-3</v>
      </c>
      <c r="V10" s="3">
        <v>-3.6106146012216591</v>
      </c>
    </row>
    <row r="11" spans="1:22" x14ac:dyDescent="0.25">
      <c r="A11" s="3">
        <v>218</v>
      </c>
      <c r="B11" s="3" t="s">
        <v>63</v>
      </c>
      <c r="C11" s="3" t="s">
        <v>5</v>
      </c>
      <c r="D11" s="3" t="s">
        <v>4</v>
      </c>
      <c r="E11" s="3" t="s">
        <v>7</v>
      </c>
      <c r="F11" s="3" t="s">
        <v>7</v>
      </c>
      <c r="G11" s="4">
        <v>1.75</v>
      </c>
      <c r="H11" s="3" t="s">
        <v>2</v>
      </c>
      <c r="I11" s="3">
        <v>3.8827942916403102</v>
      </c>
      <c r="J11" s="3">
        <v>-0.60609371601455497</v>
      </c>
      <c r="K11" s="3">
        <v>1.3656997308640599</v>
      </c>
      <c r="L11" s="3">
        <v>-0.27042992947606598</v>
      </c>
      <c r="M11" s="3">
        <v>0.180692702980598</v>
      </c>
      <c r="N11" s="3" t="s">
        <v>14</v>
      </c>
      <c r="O11" s="3">
        <v>1</v>
      </c>
      <c r="P11" s="3">
        <v>1</v>
      </c>
      <c r="Q11" s="3">
        <v>3</v>
      </c>
      <c r="R11">
        <v>0</v>
      </c>
      <c r="S11" s="3">
        <v>0</v>
      </c>
      <c r="T11" s="3"/>
      <c r="U11" s="3">
        <v>4.3181606074432664E-3</v>
      </c>
      <c r="V11" s="3">
        <v>-1.8733506017424968</v>
      </c>
    </row>
    <row r="12" spans="1:22" x14ac:dyDescent="0.25">
      <c r="A12" s="3">
        <v>244</v>
      </c>
      <c r="B12" s="3" t="s">
        <v>62</v>
      </c>
      <c r="C12" s="3" t="s">
        <v>5</v>
      </c>
      <c r="D12" s="3" t="s">
        <v>4</v>
      </c>
      <c r="E12" s="3" t="s">
        <v>3</v>
      </c>
      <c r="F12" s="3" t="s">
        <v>7</v>
      </c>
      <c r="G12" s="4">
        <v>2.6666666666666665</v>
      </c>
      <c r="H12" s="3" t="s">
        <v>2</v>
      </c>
      <c r="I12" s="3">
        <v>-1.34602980055472</v>
      </c>
      <c r="J12" s="3">
        <v>-0.258670407141807</v>
      </c>
      <c r="K12" s="3">
        <v>-1.0934791152608501</v>
      </c>
      <c r="L12" s="3">
        <v>-0.66294522029991199</v>
      </c>
      <c r="M12" s="3">
        <v>1.62337164199027</v>
      </c>
      <c r="N12" s="3" t="s">
        <v>14</v>
      </c>
      <c r="O12" s="3">
        <v>1</v>
      </c>
      <c r="P12" s="3">
        <v>1</v>
      </c>
      <c r="Q12" s="3">
        <v>23</v>
      </c>
      <c r="R12">
        <v>1</v>
      </c>
      <c r="S12" s="3">
        <v>0.34782608695652173</v>
      </c>
      <c r="T12" s="3">
        <v>9.9080888080501879</v>
      </c>
      <c r="U12" s="3">
        <v>5.6109263869612239E-3</v>
      </c>
      <c r="V12" s="3">
        <v>-3.9944743116596317</v>
      </c>
    </row>
    <row r="13" spans="1:22" x14ac:dyDescent="0.25">
      <c r="A13" s="3">
        <v>251</v>
      </c>
      <c r="B13" s="3" t="s">
        <v>9</v>
      </c>
      <c r="C13" s="3" t="s">
        <v>8</v>
      </c>
      <c r="D13" s="3" t="s">
        <v>4</v>
      </c>
      <c r="E13" s="3" t="s">
        <v>7</v>
      </c>
      <c r="F13" s="3" t="s">
        <v>3</v>
      </c>
      <c r="G13" s="4">
        <v>0.83333333333333337</v>
      </c>
      <c r="H13" s="3" t="s">
        <v>2</v>
      </c>
      <c r="I13" s="3">
        <v>0.49131945522297199</v>
      </c>
      <c r="J13" s="3">
        <v>1.59691010191111</v>
      </c>
      <c r="K13" s="3">
        <v>-4.2700481289244903E-4</v>
      </c>
      <c r="L13" s="3">
        <v>1.48075004515631</v>
      </c>
      <c r="M13" s="3">
        <v>1.5667128115435601E-2</v>
      </c>
      <c r="N13" s="3" t="s">
        <v>14</v>
      </c>
      <c r="O13" s="3">
        <v>1</v>
      </c>
      <c r="P13" s="3">
        <v>1</v>
      </c>
      <c r="Q13" s="3">
        <v>18</v>
      </c>
      <c r="R13">
        <v>1</v>
      </c>
      <c r="S13" s="3">
        <v>0.22222222222222221</v>
      </c>
      <c r="T13" s="3">
        <v>8.0351761181728101</v>
      </c>
      <c r="U13" s="3">
        <v>1.5186858062864302E-2</v>
      </c>
      <c r="V13" s="3">
        <v>-3.5698560894353175</v>
      </c>
    </row>
    <row r="14" spans="1:22" x14ac:dyDescent="0.25">
      <c r="A14" s="3">
        <v>280</v>
      </c>
      <c r="B14" s="3" t="s">
        <v>9</v>
      </c>
      <c r="C14" s="3" t="s">
        <v>8</v>
      </c>
      <c r="D14" s="3" t="s">
        <v>4</v>
      </c>
      <c r="E14" s="3" t="s">
        <v>7</v>
      </c>
      <c r="F14" s="3" t="s">
        <v>7</v>
      </c>
      <c r="G14" s="4">
        <v>4.25</v>
      </c>
      <c r="H14" s="3" t="s">
        <v>14</v>
      </c>
      <c r="I14" s="3">
        <v>-0.313954169315937</v>
      </c>
      <c r="J14" s="3">
        <v>-0.56320504457495801</v>
      </c>
      <c r="K14" s="3">
        <v>0.26666587186470597</v>
      </c>
      <c r="L14" s="3">
        <v>-0.124563730023466</v>
      </c>
      <c r="M14" s="3">
        <v>0.73146566060053697</v>
      </c>
      <c r="N14" s="3" t="s">
        <v>14</v>
      </c>
      <c r="O14" s="3">
        <v>1</v>
      </c>
      <c r="P14" s="3">
        <v>1</v>
      </c>
      <c r="Q14" s="3">
        <v>23</v>
      </c>
      <c r="R14">
        <v>1</v>
      </c>
      <c r="S14" s="3">
        <v>0.30434782608695654</v>
      </c>
      <c r="T14" s="3">
        <v>16.379315231490111</v>
      </c>
      <c r="U14" s="3">
        <v>3.1858569816893213E-3</v>
      </c>
      <c r="V14" s="3">
        <v>-4.0038792429867707</v>
      </c>
    </row>
    <row r="15" spans="1:22" x14ac:dyDescent="0.25">
      <c r="A15" s="3">
        <v>324</v>
      </c>
      <c r="B15" s="3" t="s">
        <v>39</v>
      </c>
      <c r="C15" s="3" t="s">
        <v>5</v>
      </c>
      <c r="D15" s="3" t="s">
        <v>11</v>
      </c>
      <c r="E15" s="3" t="s">
        <v>3</v>
      </c>
      <c r="F15" s="3" t="s">
        <v>7</v>
      </c>
      <c r="G15" s="4">
        <v>3.25</v>
      </c>
      <c r="H15" s="3" t="s">
        <v>2</v>
      </c>
      <c r="I15" s="3">
        <v>-0.37266796926409101</v>
      </c>
      <c r="J15" s="3">
        <v>-8.5752811299451795E-2</v>
      </c>
      <c r="K15" s="3">
        <v>-1.48913874316645E-2</v>
      </c>
      <c r="L15" s="3">
        <v>0.33584065830823301</v>
      </c>
      <c r="M15" s="3">
        <v>1.86056458392867</v>
      </c>
      <c r="N15" s="3" t="s">
        <v>14</v>
      </c>
      <c r="O15" s="3">
        <v>1</v>
      </c>
      <c r="P15" s="3">
        <v>1</v>
      </c>
      <c r="Q15" s="3">
        <v>37</v>
      </c>
      <c r="R15">
        <v>1</v>
      </c>
      <c r="S15" s="3">
        <v>0.16216216216216217</v>
      </c>
      <c r="T15" s="3">
        <v>6.847048817662178</v>
      </c>
      <c r="U15" s="3">
        <v>1.1533636924001516E-2</v>
      </c>
      <c r="V15" s="3">
        <v>-3.2580044882113079</v>
      </c>
    </row>
    <row r="16" spans="1:22" x14ac:dyDescent="0.25">
      <c r="A16" s="3">
        <v>403</v>
      </c>
      <c r="B16" s="3" t="s">
        <v>25</v>
      </c>
      <c r="C16" s="3" t="s">
        <v>5</v>
      </c>
      <c r="D16" s="3" t="s">
        <v>4</v>
      </c>
      <c r="E16" s="3" t="s">
        <v>3</v>
      </c>
      <c r="F16" s="3" t="s">
        <v>3</v>
      </c>
      <c r="G16" s="4">
        <v>3.9166666666666665</v>
      </c>
      <c r="H16" s="3" t="s">
        <v>2</v>
      </c>
      <c r="I16" s="3">
        <v>-0.45745386661800402</v>
      </c>
      <c r="J16" s="3">
        <v>-0.75301485177402405</v>
      </c>
      <c r="K16" s="3">
        <v>9.2389126274020295E-2</v>
      </c>
      <c r="L16" s="3">
        <v>0.67787709273383001</v>
      </c>
      <c r="M16" s="3">
        <v>-1.00066923857895</v>
      </c>
      <c r="N16" s="3" t="s">
        <v>14</v>
      </c>
      <c r="O16" s="3">
        <v>1</v>
      </c>
      <c r="P16" s="3">
        <v>1</v>
      </c>
      <c r="Q16" s="3">
        <v>20</v>
      </c>
      <c r="R16">
        <v>1</v>
      </c>
      <c r="S16" s="3">
        <v>0.55000000000000004</v>
      </c>
      <c r="T16" s="3">
        <v>9.2014835423550458</v>
      </c>
      <c r="U16" s="3">
        <v>8.464576833960567E-3</v>
      </c>
      <c r="V16" s="3">
        <v>-3.5780072316219056</v>
      </c>
    </row>
    <row r="17" spans="1:22" x14ac:dyDescent="0.25">
      <c r="A17" s="3">
        <v>478</v>
      </c>
      <c r="B17" s="3" t="s">
        <v>38</v>
      </c>
      <c r="C17" s="3" t="s">
        <v>5</v>
      </c>
      <c r="D17" s="3" t="s">
        <v>11</v>
      </c>
      <c r="E17" s="3" t="s">
        <v>7</v>
      </c>
      <c r="F17" s="3" t="s">
        <v>7</v>
      </c>
      <c r="G17" s="4">
        <v>2</v>
      </c>
      <c r="H17" s="3" t="s">
        <v>2</v>
      </c>
      <c r="I17" s="3">
        <v>-1.4631281002600001</v>
      </c>
      <c r="J17" s="3">
        <v>0.69326876603723697</v>
      </c>
      <c r="K17" s="3">
        <v>0.92070129305968595</v>
      </c>
      <c r="L17" s="3">
        <v>2.0146974505028501</v>
      </c>
      <c r="M17" s="3">
        <v>-1.02433447151915</v>
      </c>
      <c r="N17" s="3" t="s">
        <v>14</v>
      </c>
      <c r="O17" s="3">
        <v>1</v>
      </c>
      <c r="P17" s="3">
        <v>1</v>
      </c>
      <c r="Q17" s="3">
        <v>50</v>
      </c>
      <c r="R17">
        <v>1</v>
      </c>
      <c r="S17" s="3">
        <v>0.1</v>
      </c>
      <c r="T17" s="3">
        <v>9.8796500158074494</v>
      </c>
      <c r="U17" s="3">
        <v>1.4052011841395661E-2</v>
      </c>
      <c r="V17" s="3">
        <v>-3.8353525009203953</v>
      </c>
    </row>
    <row r="18" spans="1:22" x14ac:dyDescent="0.25">
      <c r="A18" s="3">
        <v>506</v>
      </c>
      <c r="B18" s="3" t="s">
        <v>22</v>
      </c>
      <c r="C18" s="3" t="s">
        <v>5</v>
      </c>
      <c r="D18" s="3" t="s">
        <v>11</v>
      </c>
      <c r="E18" s="3" t="s">
        <v>7</v>
      </c>
      <c r="F18" s="3" t="s">
        <v>3</v>
      </c>
      <c r="G18" s="4">
        <v>6.333333333333333</v>
      </c>
      <c r="H18" s="3" t="s">
        <v>2</v>
      </c>
      <c r="I18" s="3">
        <v>1.8715821325064499</v>
      </c>
      <c r="J18" s="3">
        <v>2.2841073617158698</v>
      </c>
      <c r="K18" s="3">
        <v>2.17470077859705</v>
      </c>
      <c r="L18" s="3">
        <v>2.6507314465585599</v>
      </c>
      <c r="M18" s="3">
        <v>4.5108731594186997E-2</v>
      </c>
      <c r="N18" s="3" t="s">
        <v>14</v>
      </c>
      <c r="O18" s="3">
        <v>1</v>
      </c>
      <c r="P18" s="3">
        <v>0</v>
      </c>
      <c r="Q18" s="3">
        <v>93</v>
      </c>
      <c r="R18">
        <v>1</v>
      </c>
      <c r="S18" s="3">
        <v>9.6774193548387094E-2</v>
      </c>
      <c r="T18" s="3">
        <v>5.5910971226704538</v>
      </c>
      <c r="U18" s="3">
        <v>1.3819002705153802E-2</v>
      </c>
      <c r="V18" s="3">
        <v>-3.3464299252745575</v>
      </c>
    </row>
    <row r="19" spans="1:22" x14ac:dyDescent="0.25">
      <c r="A19" s="3">
        <v>512</v>
      </c>
      <c r="B19" s="3" t="s">
        <v>61</v>
      </c>
      <c r="C19" s="3" t="s">
        <v>5</v>
      </c>
      <c r="D19" s="3" t="s">
        <v>4</v>
      </c>
      <c r="E19" s="3" t="s">
        <v>3</v>
      </c>
      <c r="F19" s="3" t="s">
        <v>3</v>
      </c>
      <c r="G19" s="4">
        <v>5</v>
      </c>
      <c r="H19" s="3" t="s">
        <v>14</v>
      </c>
      <c r="I19" s="3">
        <v>-0.96124361617335796</v>
      </c>
      <c r="J19" s="3">
        <v>-0.63907497638298205</v>
      </c>
      <c r="K19" s="3">
        <v>0.34756485974627299</v>
      </c>
      <c r="L19" s="3">
        <v>1.5270105420425699</v>
      </c>
      <c r="M19" s="3">
        <v>-0.45403385471562602</v>
      </c>
      <c r="N19" s="3" t="s">
        <v>14</v>
      </c>
      <c r="O19" s="3">
        <v>1</v>
      </c>
      <c r="P19" s="3">
        <v>1</v>
      </c>
      <c r="Q19" s="3">
        <v>51</v>
      </c>
      <c r="R19">
        <v>1</v>
      </c>
      <c r="S19" s="3">
        <v>0.23529411764705882</v>
      </c>
      <c r="T19" s="3">
        <v>13.365034370498996</v>
      </c>
      <c r="U19" s="3">
        <v>1.1705244266153948E-2</v>
      </c>
      <c r="V19" s="3">
        <v>-3.0340525465657073</v>
      </c>
    </row>
    <row r="20" spans="1:22" x14ac:dyDescent="0.25">
      <c r="A20" s="3">
        <v>518</v>
      </c>
      <c r="B20" s="3" t="s">
        <v>49</v>
      </c>
      <c r="C20" s="3" t="s">
        <v>5</v>
      </c>
      <c r="D20" s="3" t="s">
        <v>11</v>
      </c>
      <c r="E20" s="3" t="s">
        <v>7</v>
      </c>
      <c r="F20" s="3" t="s">
        <v>3</v>
      </c>
      <c r="G20" s="4">
        <v>1.5</v>
      </c>
      <c r="H20" s="3" t="s">
        <v>2</v>
      </c>
      <c r="I20" s="3">
        <v>-0.79832956210528105</v>
      </c>
      <c r="J20" s="3">
        <v>0.451182247621496</v>
      </c>
      <c r="K20" s="3">
        <v>0.63285662185203795</v>
      </c>
      <c r="L20" s="3">
        <v>1.2924663659840201</v>
      </c>
      <c r="M20" s="3">
        <v>1.90808663997149</v>
      </c>
      <c r="N20" s="3" t="s">
        <v>14</v>
      </c>
      <c r="O20" s="3">
        <v>1</v>
      </c>
      <c r="P20" s="3">
        <v>1</v>
      </c>
      <c r="Q20" s="3">
        <v>12</v>
      </c>
      <c r="R20">
        <v>1</v>
      </c>
      <c r="S20" s="3">
        <v>0.41666666666666669</v>
      </c>
      <c r="T20" s="3">
        <v>6.7328453636225172</v>
      </c>
      <c r="U20" s="3">
        <v>9.7602473947303453E-3</v>
      </c>
      <c r="V20" s="3">
        <v>-5.1452849588508203</v>
      </c>
    </row>
    <row r="21" spans="1:22" x14ac:dyDescent="0.25">
      <c r="A21" s="3">
        <v>529</v>
      </c>
      <c r="B21" s="3" t="s">
        <v>9</v>
      </c>
      <c r="C21" s="3" t="s">
        <v>8</v>
      </c>
      <c r="D21" s="3" t="s">
        <v>4</v>
      </c>
      <c r="E21" s="3" t="s">
        <v>7</v>
      </c>
      <c r="F21" s="3" t="s">
        <v>7</v>
      </c>
      <c r="G21" s="4">
        <v>11.5</v>
      </c>
      <c r="H21" s="3" t="s">
        <v>14</v>
      </c>
      <c r="I21" s="3">
        <v>-0.34040369335509701</v>
      </c>
      <c r="J21" s="3">
        <v>-0.70905431364164495</v>
      </c>
      <c r="K21" s="3">
        <v>-0.15873228897611</v>
      </c>
      <c r="L21" s="3">
        <v>-0.41958645920781701</v>
      </c>
      <c r="M21" s="3">
        <v>2.0735092433679299</v>
      </c>
      <c r="N21" s="3" t="s">
        <v>14</v>
      </c>
      <c r="O21" s="3">
        <v>1</v>
      </c>
      <c r="P21" s="3">
        <v>1</v>
      </c>
      <c r="Q21" s="3">
        <v>24</v>
      </c>
      <c r="R21">
        <v>1</v>
      </c>
      <c r="S21" s="3">
        <v>0.41666666666666669</v>
      </c>
      <c r="T21" s="3">
        <v>15.145088461643169</v>
      </c>
      <c r="U21" s="3">
        <v>4.7651136016317675E-3</v>
      </c>
      <c r="V21" s="3">
        <v>-3.9094082654891498</v>
      </c>
    </row>
    <row r="22" spans="1:22" x14ac:dyDescent="0.25">
      <c r="A22" s="3">
        <v>555</v>
      </c>
      <c r="B22" s="3" t="s">
        <v>39</v>
      </c>
      <c r="C22" s="3" t="s">
        <v>5</v>
      </c>
      <c r="D22" s="3" t="s">
        <v>4</v>
      </c>
      <c r="E22" s="3" t="s">
        <v>3</v>
      </c>
      <c r="F22" s="3" t="s">
        <v>3</v>
      </c>
      <c r="G22" s="4">
        <v>3.5</v>
      </c>
      <c r="H22" s="3" t="s">
        <v>2</v>
      </c>
      <c r="I22" s="3">
        <v>-0.580051283492234</v>
      </c>
      <c r="J22" s="3">
        <v>2.8372554800435998</v>
      </c>
      <c r="K22" s="3">
        <v>-0.38330484046428798</v>
      </c>
      <c r="L22" s="3">
        <v>0.286522899134107</v>
      </c>
      <c r="M22" s="3">
        <v>-0.26766625020374502</v>
      </c>
      <c r="N22" s="3" t="s">
        <v>14</v>
      </c>
      <c r="O22" s="3">
        <v>1</v>
      </c>
      <c r="P22" s="3">
        <v>1</v>
      </c>
      <c r="Q22" s="3">
        <v>28</v>
      </c>
      <c r="R22">
        <v>1</v>
      </c>
      <c r="S22" s="3">
        <v>0.10714285714285714</v>
      </c>
      <c r="T22" s="3">
        <v>10.439080322238562</v>
      </c>
      <c r="U22" s="3">
        <v>9.5008195217785689E-3</v>
      </c>
      <c r="V22" s="3">
        <v>-3.9382355094344321</v>
      </c>
    </row>
    <row r="23" spans="1:22" x14ac:dyDescent="0.25">
      <c r="A23" s="3">
        <v>563</v>
      </c>
      <c r="B23" s="3" t="s">
        <v>60</v>
      </c>
      <c r="C23" s="3" t="s">
        <v>5</v>
      </c>
      <c r="D23" s="3" t="s">
        <v>4</v>
      </c>
      <c r="E23" s="3" t="s">
        <v>3</v>
      </c>
      <c r="F23" s="3" t="s">
        <v>3</v>
      </c>
      <c r="G23" s="4">
        <v>5.666666666666667</v>
      </c>
      <c r="H23" s="3" t="s">
        <v>2</v>
      </c>
      <c r="I23" s="3">
        <v>-0.70598326470682005</v>
      </c>
      <c r="J23" s="3">
        <v>-0.25899482484486402</v>
      </c>
      <c r="K23" s="3">
        <v>-1.27187398128274</v>
      </c>
      <c r="L23" s="3">
        <v>5.9151139134854203E-2</v>
      </c>
      <c r="M23" s="3">
        <v>1.8866910845012499</v>
      </c>
      <c r="N23" s="3" t="s">
        <v>14</v>
      </c>
      <c r="O23" s="3">
        <v>1</v>
      </c>
      <c r="P23" s="3">
        <v>1</v>
      </c>
      <c r="Q23" s="3">
        <v>18</v>
      </c>
      <c r="R23">
        <v>1</v>
      </c>
      <c r="S23" s="3">
        <v>0.61111111111111116</v>
      </c>
      <c r="T23" s="3">
        <v>12.308542139682883</v>
      </c>
      <c r="U23" s="3">
        <v>5.6416049062851725E-3</v>
      </c>
      <c r="V23" s="3">
        <v>-4.6004375836174995</v>
      </c>
    </row>
    <row r="24" spans="1:22" x14ac:dyDescent="0.25">
      <c r="A24" s="3">
        <v>585</v>
      </c>
      <c r="B24" s="3" t="s">
        <v>59</v>
      </c>
      <c r="C24" s="3" t="s">
        <v>5</v>
      </c>
      <c r="D24" s="3" t="s">
        <v>4</v>
      </c>
      <c r="E24" s="3" t="s">
        <v>7</v>
      </c>
      <c r="F24" s="3" t="s">
        <v>7</v>
      </c>
      <c r="G24" s="4">
        <v>6.083333333333333</v>
      </c>
      <c r="H24" s="3" t="s">
        <v>14</v>
      </c>
      <c r="I24" s="3">
        <v>-1.7627034327738201E-2</v>
      </c>
      <c r="J24" s="3">
        <v>-0.45692148037390601</v>
      </c>
      <c r="K24" s="3">
        <v>-0.47945658028174498</v>
      </c>
      <c r="L24" s="3">
        <v>0.20239306257366699</v>
      </c>
      <c r="M24" s="3">
        <v>-1.21601067064584</v>
      </c>
      <c r="N24" s="3" t="s">
        <v>14</v>
      </c>
      <c r="O24" s="3">
        <v>1</v>
      </c>
      <c r="P24" s="3">
        <v>1</v>
      </c>
      <c r="Q24" s="3">
        <v>50</v>
      </c>
      <c r="R24">
        <v>1</v>
      </c>
      <c r="S24" s="3">
        <v>0.28000000000000003</v>
      </c>
      <c r="T24" s="3">
        <v>11.99767341462543</v>
      </c>
      <c r="U24" s="3">
        <v>8.1127694343708229E-3</v>
      </c>
      <c r="V24" s="3">
        <v>-3.7166960280883243</v>
      </c>
    </row>
    <row r="25" spans="1:22" x14ac:dyDescent="0.25">
      <c r="A25" s="3">
        <v>644</v>
      </c>
      <c r="B25" s="3" t="s">
        <v>9</v>
      </c>
      <c r="C25" s="3" t="s">
        <v>8</v>
      </c>
      <c r="D25" s="3" t="s">
        <v>4</v>
      </c>
      <c r="E25" s="3" t="s">
        <v>7</v>
      </c>
      <c r="F25" s="3" t="s">
        <v>3</v>
      </c>
      <c r="G25" s="4">
        <v>10.75</v>
      </c>
      <c r="H25" s="3" t="s">
        <v>14</v>
      </c>
      <c r="I25" s="3">
        <v>1.48143814835849</v>
      </c>
      <c r="J25" s="3">
        <v>-8.1327925570646706E-2</v>
      </c>
      <c r="K25" s="3">
        <v>-1.29944864303259</v>
      </c>
      <c r="L25" s="3">
        <v>-0.47096243485517902</v>
      </c>
      <c r="M25" s="3">
        <v>-1.5932098156826</v>
      </c>
      <c r="N25" s="3" t="s">
        <v>14</v>
      </c>
      <c r="O25" s="3">
        <v>1</v>
      </c>
      <c r="P25" s="3">
        <v>1</v>
      </c>
      <c r="Q25" s="3">
        <v>55</v>
      </c>
      <c r="R25">
        <v>1</v>
      </c>
      <c r="S25" s="3">
        <v>0.16363636363636364</v>
      </c>
      <c r="T25" s="3">
        <v>9.348940525935042</v>
      </c>
      <c r="U25" s="3">
        <v>1.5912758956423436E-2</v>
      </c>
      <c r="V25" s="3">
        <v>-4.3620477958837665</v>
      </c>
    </row>
    <row r="26" spans="1:22" x14ac:dyDescent="0.25">
      <c r="A26" s="3">
        <v>675</v>
      </c>
      <c r="B26" s="3" t="s">
        <v>9</v>
      </c>
      <c r="C26" s="3" t="s">
        <v>8</v>
      </c>
      <c r="D26" s="3" t="s">
        <v>11</v>
      </c>
      <c r="E26" s="3" t="s">
        <v>3</v>
      </c>
      <c r="F26" s="3" t="s">
        <v>7</v>
      </c>
      <c r="G26" s="4">
        <v>1.25</v>
      </c>
      <c r="H26" s="3" t="s">
        <v>14</v>
      </c>
      <c r="I26" s="3">
        <v>0.19271500746241399</v>
      </c>
      <c r="J26" s="3">
        <v>0.19032366813148699</v>
      </c>
      <c r="K26" s="3">
        <v>-0.420228242260615</v>
      </c>
      <c r="L26" s="3">
        <v>0.192388612446866</v>
      </c>
      <c r="M26" s="3">
        <v>-0.45111395808708399</v>
      </c>
      <c r="N26" s="3" t="s">
        <v>14</v>
      </c>
      <c r="O26" s="3">
        <v>1</v>
      </c>
      <c r="P26" s="3">
        <v>1</v>
      </c>
      <c r="Q26" s="3">
        <v>130</v>
      </c>
      <c r="R26">
        <v>1</v>
      </c>
      <c r="S26" s="3">
        <v>0.14615384615384616</v>
      </c>
      <c r="T26" s="3">
        <v>8.4512428642496999</v>
      </c>
      <c r="U26" s="3">
        <v>4.2227353965559782E-3</v>
      </c>
      <c r="V26" s="3">
        <v>-3.3554027264008113</v>
      </c>
    </row>
    <row r="27" spans="1:22" x14ac:dyDescent="0.25">
      <c r="A27" s="3">
        <v>706</v>
      </c>
      <c r="B27" s="3" t="s">
        <v>9</v>
      </c>
      <c r="C27" s="3" t="s">
        <v>8</v>
      </c>
      <c r="D27" s="3" t="s">
        <v>4</v>
      </c>
      <c r="E27" s="3" t="s">
        <v>7</v>
      </c>
      <c r="F27" s="3" t="s">
        <v>3</v>
      </c>
      <c r="G27" s="4">
        <v>9.4166666666666661</v>
      </c>
      <c r="H27" s="3" t="s">
        <v>14</v>
      </c>
      <c r="I27" s="3">
        <v>-0.62907725274674497</v>
      </c>
      <c r="J27" s="3">
        <v>0.745299831471673</v>
      </c>
      <c r="K27" s="3">
        <v>0.51853505239874498</v>
      </c>
      <c r="L27" s="3">
        <v>0.42861928387653098</v>
      </c>
      <c r="M27" s="3">
        <v>-0.76944431600872398</v>
      </c>
      <c r="N27" s="3" t="s">
        <v>14</v>
      </c>
      <c r="O27" s="3">
        <v>1</v>
      </c>
      <c r="P27" s="3">
        <v>1</v>
      </c>
      <c r="Q27" s="3">
        <v>23</v>
      </c>
      <c r="R27">
        <v>0</v>
      </c>
      <c r="S27" s="3">
        <v>0</v>
      </c>
      <c r="T27" s="3">
        <v>10.717139159300448</v>
      </c>
      <c r="U27" s="3">
        <v>1.279787460199323E-2</v>
      </c>
      <c r="V27" s="3">
        <v>-3.9430269493114904</v>
      </c>
    </row>
    <row r="28" spans="1:22" x14ac:dyDescent="0.25">
      <c r="A28" s="3">
        <v>731</v>
      </c>
      <c r="B28" s="3" t="s">
        <v>6</v>
      </c>
      <c r="C28" s="3" t="s">
        <v>5</v>
      </c>
      <c r="D28" s="3" t="s">
        <v>4</v>
      </c>
      <c r="E28" s="3" t="s">
        <v>7</v>
      </c>
      <c r="F28" s="3" t="s">
        <v>7</v>
      </c>
      <c r="G28" s="4">
        <v>2.5833333333333335</v>
      </c>
      <c r="H28" s="3" t="s">
        <v>2</v>
      </c>
      <c r="I28" s="3">
        <v>-0.257574986701472</v>
      </c>
      <c r="J28" s="3">
        <v>0.230235855792534</v>
      </c>
      <c r="K28" s="3">
        <v>-2.3082889902574002</v>
      </c>
      <c r="L28" s="3">
        <v>0.89421034429022295</v>
      </c>
      <c r="M28" s="3">
        <v>-1.6671417804908599</v>
      </c>
      <c r="N28" s="3" t="s">
        <v>14</v>
      </c>
      <c r="O28" s="3">
        <v>1</v>
      </c>
      <c r="P28" s="3">
        <v>1</v>
      </c>
      <c r="Q28" s="3">
        <v>1</v>
      </c>
      <c r="R28">
        <v>0</v>
      </c>
      <c r="S28" s="3">
        <v>0</v>
      </c>
      <c r="T28" s="3"/>
      <c r="U28" s="3">
        <v>1.7831669494845801E-2</v>
      </c>
      <c r="V28" s="3">
        <v>-3.6932687381962999</v>
      </c>
    </row>
    <row r="29" spans="1:22" x14ac:dyDescent="0.25">
      <c r="A29" s="3">
        <v>811</v>
      </c>
      <c r="B29" s="3" t="s">
        <v>45</v>
      </c>
      <c r="C29" s="3" t="s">
        <v>5</v>
      </c>
      <c r="D29" s="3" t="s">
        <v>11</v>
      </c>
      <c r="E29" s="3" t="s">
        <v>3</v>
      </c>
      <c r="F29" s="3" t="s">
        <v>3</v>
      </c>
      <c r="G29" s="4">
        <v>0.83333333333333337</v>
      </c>
      <c r="H29" s="3" t="s">
        <v>2</v>
      </c>
      <c r="I29" s="3">
        <v>2.5674291968587202</v>
      </c>
      <c r="J29" s="3">
        <v>2.4993042809406099</v>
      </c>
      <c r="K29" s="3">
        <v>-0.242116708000266</v>
      </c>
      <c r="L29" s="3">
        <v>1.3270521739375201</v>
      </c>
      <c r="M29" s="3">
        <v>-0.12976026863220499</v>
      </c>
      <c r="N29" s="3" t="s">
        <v>14</v>
      </c>
      <c r="O29" s="3">
        <v>1</v>
      </c>
      <c r="P29" s="3">
        <v>1</v>
      </c>
      <c r="Q29" s="3">
        <v>42</v>
      </c>
      <c r="R29">
        <v>1</v>
      </c>
      <c r="S29" s="3">
        <v>7.1428571428571425E-2</v>
      </c>
      <c r="T29" s="3">
        <v>6.0792222401848388</v>
      </c>
      <c r="U29" s="3">
        <v>9.0066199604633499E-3</v>
      </c>
      <c r="V29" s="3">
        <v>-3.3469428467104736</v>
      </c>
    </row>
    <row r="30" spans="1:22" x14ac:dyDescent="0.25">
      <c r="A30" s="3">
        <v>896</v>
      </c>
      <c r="B30" s="3" t="s">
        <v>9</v>
      </c>
      <c r="C30" s="3" t="s">
        <v>8</v>
      </c>
      <c r="D30" s="3" t="s">
        <v>11</v>
      </c>
      <c r="E30" s="3" t="s">
        <v>7</v>
      </c>
      <c r="F30" s="3" t="s">
        <v>3</v>
      </c>
      <c r="G30" s="4">
        <v>3.3333333333333335</v>
      </c>
      <c r="H30" s="3" t="s">
        <v>14</v>
      </c>
      <c r="I30" s="3">
        <v>1.6527994733806</v>
      </c>
      <c r="J30" s="3">
        <v>0.154565706599714</v>
      </c>
      <c r="K30" s="3">
        <v>-0.33547659156924098</v>
      </c>
      <c r="L30" s="3">
        <v>0.101942501694117</v>
      </c>
      <c r="M30" s="3">
        <v>0.38295329599977701</v>
      </c>
      <c r="N30" s="3" t="s">
        <v>14</v>
      </c>
      <c r="O30" s="3">
        <v>1</v>
      </c>
      <c r="P30" s="3">
        <v>1</v>
      </c>
      <c r="Q30" s="3">
        <v>10</v>
      </c>
      <c r="R30">
        <v>0</v>
      </c>
      <c r="S30" s="3">
        <v>0</v>
      </c>
      <c r="T30" s="3"/>
      <c r="U30" s="3">
        <v>4.3642961382678487E-3</v>
      </c>
      <c r="V30" s="3">
        <v>-2.581058655482753</v>
      </c>
    </row>
    <row r="31" spans="1:22" x14ac:dyDescent="0.25">
      <c r="A31" s="3">
        <v>931</v>
      </c>
      <c r="B31" s="3" t="s">
        <v>9</v>
      </c>
      <c r="C31" s="3" t="s">
        <v>8</v>
      </c>
      <c r="D31" s="3" t="s">
        <v>11</v>
      </c>
      <c r="E31" s="3" t="s">
        <v>7</v>
      </c>
      <c r="F31" s="3" t="s">
        <v>3</v>
      </c>
      <c r="G31" s="4">
        <v>5.75</v>
      </c>
      <c r="H31" s="3" t="s">
        <v>14</v>
      </c>
      <c r="I31" s="3">
        <v>-0.79616399835009199</v>
      </c>
      <c r="J31" s="3">
        <v>0.51616954789860503</v>
      </c>
      <c r="K31" s="3">
        <v>0.36998920485521097</v>
      </c>
      <c r="L31" s="3">
        <v>1.6470847659737999</v>
      </c>
      <c r="M31" s="3">
        <v>-0.54768270655745499</v>
      </c>
      <c r="N31" s="3" t="s">
        <v>14</v>
      </c>
      <c r="O31" s="3">
        <v>1</v>
      </c>
      <c r="P31" s="3">
        <v>0</v>
      </c>
      <c r="Q31" s="3">
        <v>12</v>
      </c>
      <c r="R31">
        <v>1</v>
      </c>
      <c r="S31" s="3">
        <v>0.66666666666666663</v>
      </c>
      <c r="T31" s="3">
        <v>9.0011508079050966</v>
      </c>
      <c r="U31" s="3">
        <v>1.9680767232061712E-2</v>
      </c>
      <c r="V31" s="3">
        <v>-6.0940077807029676</v>
      </c>
    </row>
    <row r="32" spans="1:22" x14ac:dyDescent="0.25">
      <c r="A32" s="3">
        <v>954</v>
      </c>
      <c r="B32" s="3" t="s">
        <v>9</v>
      </c>
      <c r="C32" s="3" t="s">
        <v>8</v>
      </c>
      <c r="D32" s="3" t="s">
        <v>11</v>
      </c>
      <c r="E32" s="3" t="s">
        <v>7</v>
      </c>
      <c r="F32" s="3" t="s">
        <v>7</v>
      </c>
      <c r="G32" s="4">
        <v>2.8333333333333335</v>
      </c>
      <c r="H32" s="3" t="s">
        <v>14</v>
      </c>
      <c r="I32" s="3">
        <v>0.78162865863693398</v>
      </c>
      <c r="J32" s="3">
        <v>0.58363461473231804</v>
      </c>
      <c r="K32" s="3">
        <v>-0.24446210856425801</v>
      </c>
      <c r="L32" s="3">
        <v>0.38393639250079198</v>
      </c>
      <c r="M32" s="3">
        <v>-0.176770849907396</v>
      </c>
      <c r="N32" s="3" t="s">
        <v>14</v>
      </c>
      <c r="O32" s="3">
        <v>1</v>
      </c>
      <c r="P32" s="3">
        <v>1</v>
      </c>
      <c r="Q32" s="3">
        <v>62</v>
      </c>
      <c r="R32">
        <v>1</v>
      </c>
      <c r="S32" s="3">
        <v>0.20967741935483872</v>
      </c>
      <c r="T32" s="3">
        <v>14.725961521045113</v>
      </c>
      <c r="U32" s="3">
        <v>4.8028594483931833E-3</v>
      </c>
      <c r="V32" s="3">
        <v>-3.3790023164596823</v>
      </c>
    </row>
    <row r="33" spans="1:22" x14ac:dyDescent="0.25">
      <c r="A33" s="3">
        <v>957</v>
      </c>
      <c r="B33" s="3" t="s">
        <v>21</v>
      </c>
      <c r="C33" s="3" t="s">
        <v>5</v>
      </c>
      <c r="D33" s="3" t="s">
        <v>11</v>
      </c>
      <c r="E33" s="3" t="s">
        <v>7</v>
      </c>
      <c r="F33" s="3" t="s">
        <v>3</v>
      </c>
      <c r="G33" s="4">
        <v>4.5</v>
      </c>
      <c r="H33" s="3" t="s">
        <v>2</v>
      </c>
      <c r="I33" s="3">
        <v>0.19856147694003701</v>
      </c>
      <c r="J33" s="3">
        <v>-0.20195989338519699</v>
      </c>
      <c r="K33" s="3">
        <v>-0.158203853908152</v>
      </c>
      <c r="L33" s="3">
        <v>0.91860902290722701</v>
      </c>
      <c r="M33" s="3">
        <v>-0.660611964169596</v>
      </c>
      <c r="N33" s="3" t="s">
        <v>14</v>
      </c>
      <c r="O33" s="3">
        <v>1</v>
      </c>
      <c r="P33" s="3">
        <v>1</v>
      </c>
      <c r="Q33" s="3">
        <v>7</v>
      </c>
      <c r="R33">
        <v>0</v>
      </c>
      <c r="S33" s="3">
        <v>0</v>
      </c>
      <c r="T33" s="3">
        <v>13.088143004634773</v>
      </c>
      <c r="U33" s="3">
        <v>1.095041066896728E-2</v>
      </c>
      <c r="V33" s="3">
        <v>-2.6511551361740544</v>
      </c>
    </row>
    <row r="34" spans="1:22" x14ac:dyDescent="0.25">
      <c r="A34" s="3">
        <v>976</v>
      </c>
      <c r="B34" s="3" t="s">
        <v>22</v>
      </c>
      <c r="C34" s="3" t="s">
        <v>5</v>
      </c>
      <c r="D34" s="3" t="s">
        <v>4</v>
      </c>
      <c r="E34" s="3" t="s">
        <v>3</v>
      </c>
      <c r="F34" s="3" t="s">
        <v>3</v>
      </c>
      <c r="G34" s="4">
        <v>3.9166666666666665</v>
      </c>
      <c r="H34" s="3" t="s">
        <v>2</v>
      </c>
      <c r="I34" s="3">
        <v>-0.57980978282463103</v>
      </c>
      <c r="J34" s="3">
        <v>1.96695696761785</v>
      </c>
      <c r="K34" s="3">
        <v>-1.19467274629752</v>
      </c>
      <c r="L34" s="3">
        <v>-0.55065152198843004</v>
      </c>
      <c r="M34" s="3">
        <v>-0.48004218798028497</v>
      </c>
      <c r="N34" s="3" t="s">
        <v>14</v>
      </c>
      <c r="O34" s="3">
        <v>1</v>
      </c>
      <c r="P34" s="3">
        <v>1</v>
      </c>
      <c r="Q34" s="3">
        <v>3</v>
      </c>
      <c r="R34">
        <v>0</v>
      </c>
      <c r="S34" s="3">
        <v>0</v>
      </c>
      <c r="T34" s="3"/>
      <c r="U34" s="3">
        <v>6.1948438457501837E-3</v>
      </c>
      <c r="V34" s="3">
        <v>-3.0581212125160668</v>
      </c>
    </row>
    <row r="35" spans="1:22" x14ac:dyDescent="0.25">
      <c r="A35" s="3">
        <v>1021</v>
      </c>
      <c r="B35" s="3" t="s">
        <v>9</v>
      </c>
      <c r="C35" s="3" t="s">
        <v>8</v>
      </c>
      <c r="D35" s="3" t="s">
        <v>4</v>
      </c>
      <c r="E35" s="3" t="s">
        <v>7</v>
      </c>
      <c r="F35" s="3" t="s">
        <v>7</v>
      </c>
      <c r="G35" s="4">
        <v>6.083333333333333</v>
      </c>
      <c r="H35" s="3" t="s">
        <v>14</v>
      </c>
      <c r="I35" s="3">
        <v>1.22736994811306</v>
      </c>
      <c r="J35" s="3">
        <v>-0.66664778026343596</v>
      </c>
      <c r="K35" s="3">
        <v>0.578986615856102</v>
      </c>
      <c r="L35" s="3">
        <v>0.19409536194721599</v>
      </c>
      <c r="M35" s="3">
        <v>2.36525954570652</v>
      </c>
      <c r="N35" s="3" t="s">
        <v>14</v>
      </c>
      <c r="O35" s="3">
        <v>1</v>
      </c>
      <c r="P35" s="3">
        <v>1</v>
      </c>
      <c r="Q35" s="3">
        <v>106</v>
      </c>
      <c r="R35">
        <v>1</v>
      </c>
      <c r="S35" s="3">
        <v>0.14150943396226415</v>
      </c>
      <c r="T35" s="3">
        <v>7.3640353526103119</v>
      </c>
      <c r="U35" s="3">
        <v>1.2175463850846578E-2</v>
      </c>
      <c r="V35" s="3">
        <v>-3.963807207199308</v>
      </c>
    </row>
    <row r="36" spans="1:22" x14ac:dyDescent="0.25">
      <c r="A36" s="3">
        <v>1093</v>
      </c>
      <c r="B36" s="3" t="s">
        <v>9</v>
      </c>
      <c r="C36" s="3" t="s">
        <v>8</v>
      </c>
      <c r="D36" s="3" t="s">
        <v>4</v>
      </c>
      <c r="E36" s="3" t="s">
        <v>7</v>
      </c>
      <c r="F36" s="3" t="s">
        <v>7</v>
      </c>
      <c r="G36" s="4">
        <v>6.333333333333333</v>
      </c>
      <c r="H36" s="3" t="s">
        <v>14</v>
      </c>
      <c r="I36" s="3">
        <v>-0.665669535732897</v>
      </c>
      <c r="J36" s="3">
        <v>0.26583060703927103</v>
      </c>
      <c r="K36" s="3">
        <v>-0.118023228990926</v>
      </c>
      <c r="L36" s="3">
        <v>1.11908712090525</v>
      </c>
      <c r="M36" s="3">
        <v>0.21285080175520599</v>
      </c>
      <c r="N36" s="3" t="s">
        <v>14</v>
      </c>
      <c r="O36" s="3">
        <v>1</v>
      </c>
      <c r="P36" s="3">
        <v>1</v>
      </c>
      <c r="Q36" s="3">
        <v>46</v>
      </c>
      <c r="R36">
        <v>1</v>
      </c>
      <c r="S36" s="3">
        <v>0.47826086956521741</v>
      </c>
      <c r="T36" s="3">
        <v>8.4036669921969338</v>
      </c>
      <c r="U36" s="3">
        <v>1.0517865423300955E-2</v>
      </c>
      <c r="V36" s="3">
        <v>-4.0137873627035505</v>
      </c>
    </row>
    <row r="37" spans="1:22" x14ac:dyDescent="0.25">
      <c r="A37" s="3">
        <v>1111</v>
      </c>
      <c r="B37" s="3" t="s">
        <v>58</v>
      </c>
      <c r="C37" s="3" t="s">
        <v>5</v>
      </c>
      <c r="D37" s="3" t="s">
        <v>11</v>
      </c>
      <c r="E37" s="3" t="s">
        <v>3</v>
      </c>
      <c r="F37" s="3" t="s">
        <v>7</v>
      </c>
      <c r="G37" s="4">
        <v>1.8333333333333333</v>
      </c>
      <c r="H37" s="3" t="s">
        <v>2</v>
      </c>
      <c r="I37" s="3">
        <v>0.70864684178895099</v>
      </c>
      <c r="J37" s="3">
        <v>2.5873836407597501</v>
      </c>
      <c r="K37" s="3">
        <v>-0.37481187710922098</v>
      </c>
      <c r="L37" s="3">
        <v>1.41872168128089</v>
      </c>
      <c r="M37" s="3">
        <v>-1.0660377002232999</v>
      </c>
      <c r="N37" s="3" t="s">
        <v>14</v>
      </c>
      <c r="O37" s="3">
        <v>1</v>
      </c>
      <c r="P37" s="3">
        <v>1</v>
      </c>
      <c r="Q37" s="3">
        <v>190</v>
      </c>
      <c r="R37">
        <v>1</v>
      </c>
      <c r="S37" s="3">
        <v>0.40526315789473683</v>
      </c>
      <c r="T37" s="3">
        <v>11.12282637044223</v>
      </c>
      <c r="U37" s="3">
        <v>7.8100633633130826E-3</v>
      </c>
      <c r="V37" s="3">
        <v>-4.9182511654818741</v>
      </c>
    </row>
    <row r="38" spans="1:22" x14ac:dyDescent="0.25">
      <c r="A38" s="3">
        <v>1120</v>
      </c>
      <c r="B38" s="3" t="s">
        <v>30</v>
      </c>
      <c r="C38" s="3" t="s">
        <v>5</v>
      </c>
      <c r="D38" s="3" t="s">
        <v>11</v>
      </c>
      <c r="E38" s="3" t="s">
        <v>3</v>
      </c>
      <c r="F38" s="3" t="s">
        <v>7</v>
      </c>
      <c r="G38" s="4">
        <v>4.25</v>
      </c>
      <c r="H38" s="3" t="s">
        <v>2</v>
      </c>
      <c r="I38" s="3">
        <v>-0.41126138639998</v>
      </c>
      <c r="J38" s="3">
        <v>-0.33728751636713999</v>
      </c>
      <c r="K38" s="3">
        <v>0.52736069794771401</v>
      </c>
      <c r="L38" s="3">
        <v>-0.46949594774591002</v>
      </c>
      <c r="M38" s="3">
        <v>-1.1254568054472101</v>
      </c>
      <c r="N38" s="3" t="s">
        <v>14</v>
      </c>
      <c r="O38" s="3">
        <v>1</v>
      </c>
      <c r="P38" s="3">
        <v>1</v>
      </c>
      <c r="Q38" s="3">
        <v>7</v>
      </c>
      <c r="R38">
        <v>1</v>
      </c>
      <c r="S38" s="3">
        <v>0.14285714285714285</v>
      </c>
      <c r="T38" s="3"/>
      <c r="U38" s="3">
        <v>1.503679243421573E-2</v>
      </c>
      <c r="V38" s="3">
        <v>-4.295821541172443</v>
      </c>
    </row>
    <row r="39" spans="1:22" x14ac:dyDescent="0.25">
      <c r="A39" s="3">
        <v>1135</v>
      </c>
      <c r="B39" s="3" t="s">
        <v>22</v>
      </c>
      <c r="C39" s="3" t="s">
        <v>5</v>
      </c>
      <c r="D39" s="3" t="s">
        <v>11</v>
      </c>
      <c r="E39" s="3" t="s">
        <v>7</v>
      </c>
      <c r="F39" s="3" t="s">
        <v>7</v>
      </c>
      <c r="G39" s="4">
        <v>6.333333333333333</v>
      </c>
      <c r="H39" s="3" t="s">
        <v>2</v>
      </c>
      <c r="I39" s="3">
        <v>-0.19105189102523301</v>
      </c>
      <c r="J39" s="3">
        <v>-0.100750318808183</v>
      </c>
      <c r="K39" s="3">
        <v>-0.66176626782260495</v>
      </c>
      <c r="L39" s="3">
        <v>-0.735774080473519</v>
      </c>
      <c r="M39" s="3">
        <v>-0.25856723559293299</v>
      </c>
      <c r="N39" s="3" t="s">
        <v>14</v>
      </c>
      <c r="O39" s="3">
        <v>1</v>
      </c>
      <c r="P39" s="3">
        <v>1</v>
      </c>
      <c r="Q39" s="3">
        <v>15</v>
      </c>
      <c r="R39">
        <v>1</v>
      </c>
      <c r="S39" s="3">
        <v>0.46666666666666667</v>
      </c>
      <c r="T39" s="3">
        <v>19.520388768504699</v>
      </c>
      <c r="U39" s="3">
        <v>3.9829400909449798E-3</v>
      </c>
      <c r="V39" s="3">
        <v>-4.1994220456568048</v>
      </c>
    </row>
    <row r="40" spans="1:22" x14ac:dyDescent="0.25">
      <c r="A40" s="3">
        <v>1140</v>
      </c>
      <c r="B40" s="3" t="s">
        <v>47</v>
      </c>
      <c r="C40" s="3" t="s">
        <v>5</v>
      </c>
      <c r="D40" s="3" t="s">
        <v>4</v>
      </c>
      <c r="E40" s="3" t="s">
        <v>7</v>
      </c>
      <c r="F40" s="3" t="s">
        <v>3</v>
      </c>
      <c r="G40" s="4">
        <v>4.666666666666667</v>
      </c>
      <c r="H40" s="3" t="s">
        <v>2</v>
      </c>
      <c r="I40" s="3">
        <v>0.34009168606642998</v>
      </c>
      <c r="J40" s="3">
        <v>7.7682197452671506E-2</v>
      </c>
      <c r="K40" s="3">
        <v>0.44148415775102501</v>
      </c>
      <c r="L40" s="3">
        <v>-0.91844241976584096</v>
      </c>
      <c r="M40" s="3">
        <v>1.49690521974655</v>
      </c>
      <c r="N40" s="3" t="s">
        <v>14</v>
      </c>
      <c r="O40" s="3">
        <v>1</v>
      </c>
      <c r="P40" s="3">
        <v>1</v>
      </c>
      <c r="Q40" s="3">
        <v>10</v>
      </c>
      <c r="R40">
        <v>0</v>
      </c>
      <c r="S40" s="3">
        <v>0</v>
      </c>
      <c r="T40" s="3"/>
      <c r="U40" s="3">
        <v>8.0603755788050905E-3</v>
      </c>
      <c r="V40" s="3">
        <v>-3.2703455753115094</v>
      </c>
    </row>
    <row r="41" spans="1:22" x14ac:dyDescent="0.25">
      <c r="A41" s="3">
        <v>1164</v>
      </c>
      <c r="B41" s="3" t="s">
        <v>9</v>
      </c>
      <c r="C41" s="3" t="s">
        <v>8</v>
      </c>
      <c r="D41" s="3" t="s">
        <v>11</v>
      </c>
      <c r="E41" s="3" t="s">
        <v>7</v>
      </c>
      <c r="F41" s="3" t="s">
        <v>3</v>
      </c>
      <c r="G41" s="4">
        <v>4.25</v>
      </c>
      <c r="H41" s="3" t="s">
        <v>14</v>
      </c>
      <c r="I41" s="3">
        <v>-0.20460718736098801</v>
      </c>
      <c r="J41" s="3">
        <v>-8.85728085492751E-2</v>
      </c>
      <c r="K41" s="3">
        <v>4.5969891172031201E-2</v>
      </c>
      <c r="L41" s="3">
        <v>-0.66207535615152202</v>
      </c>
      <c r="M41" s="3">
        <v>0.35002268213874299</v>
      </c>
      <c r="N41" s="3" t="s">
        <v>14</v>
      </c>
      <c r="O41" s="3">
        <v>1</v>
      </c>
      <c r="P41" s="3">
        <v>1</v>
      </c>
      <c r="Q41" s="3">
        <v>34</v>
      </c>
      <c r="R41">
        <v>1</v>
      </c>
      <c r="S41" s="3">
        <v>0.20588235294117646</v>
      </c>
      <c r="T41" s="3">
        <v>14.687054598417109</v>
      </c>
      <c r="U41" s="3">
        <v>4.6619913470545143E-3</v>
      </c>
      <c r="V41" s="3">
        <v>-3.9596477086475308</v>
      </c>
    </row>
    <row r="42" spans="1:22" x14ac:dyDescent="0.25">
      <c r="A42" s="3">
        <v>1175</v>
      </c>
      <c r="B42" s="3" t="s">
        <v>9</v>
      </c>
      <c r="C42" s="3" t="s">
        <v>8</v>
      </c>
      <c r="D42" s="3" t="s">
        <v>4</v>
      </c>
      <c r="E42" s="3" t="s">
        <v>7</v>
      </c>
      <c r="F42" s="3" t="s">
        <v>7</v>
      </c>
      <c r="G42" s="4">
        <v>2.1666666666666665</v>
      </c>
      <c r="H42" s="3" t="s">
        <v>2</v>
      </c>
      <c r="I42" s="3">
        <v>-0.25748253623006401</v>
      </c>
      <c r="J42" s="3">
        <v>1.4066040049872699</v>
      </c>
      <c r="K42" s="3">
        <v>-0.20506452513500001</v>
      </c>
      <c r="L42" s="3">
        <v>0.976579257185612</v>
      </c>
      <c r="M42" s="3">
        <v>-0.47094305425345201</v>
      </c>
      <c r="N42" s="3" t="s">
        <v>14</v>
      </c>
      <c r="O42" s="3">
        <v>1</v>
      </c>
      <c r="P42" s="3">
        <v>1</v>
      </c>
      <c r="Q42" s="3">
        <v>50</v>
      </c>
      <c r="R42">
        <v>1</v>
      </c>
      <c r="S42" s="3">
        <v>0.16</v>
      </c>
      <c r="T42" s="3">
        <v>6.1436601050455186</v>
      </c>
      <c r="U42" s="3">
        <v>3.8734053097368034E-3</v>
      </c>
      <c r="V42" s="3">
        <v>-3.4293921293883556</v>
      </c>
    </row>
    <row r="43" spans="1:22" x14ac:dyDescent="0.25">
      <c r="A43" s="3">
        <v>1186</v>
      </c>
      <c r="B43" s="3" t="s">
        <v>57</v>
      </c>
      <c r="C43" s="3" t="s">
        <v>5</v>
      </c>
      <c r="D43" s="3" t="s">
        <v>11</v>
      </c>
      <c r="E43" s="3" t="s">
        <v>3</v>
      </c>
      <c r="F43" s="3" t="s">
        <v>7</v>
      </c>
      <c r="G43" s="4">
        <v>3.5833333333333335</v>
      </c>
      <c r="H43" s="3" t="s">
        <v>2</v>
      </c>
      <c r="I43" s="3">
        <v>-0.39070820412677398</v>
      </c>
      <c r="J43" s="3">
        <v>-0.71499349366658504</v>
      </c>
      <c r="K43" s="3">
        <v>1.24273193734759</v>
      </c>
      <c r="L43" s="3">
        <v>0.703655001915931</v>
      </c>
      <c r="M43" s="3">
        <v>-0.81726546256170796</v>
      </c>
      <c r="N43" s="3" t="s">
        <v>14</v>
      </c>
      <c r="O43" s="3">
        <v>1</v>
      </c>
      <c r="P43" s="3">
        <v>1</v>
      </c>
      <c r="Q43" s="3">
        <v>76</v>
      </c>
      <c r="R43">
        <v>1</v>
      </c>
      <c r="S43" s="3">
        <v>0.44736842105263158</v>
      </c>
      <c r="T43" s="3">
        <v>4.733771209956128</v>
      </c>
      <c r="U43" s="3">
        <v>1.3410289334178829E-2</v>
      </c>
      <c r="V43" s="3">
        <v>-2.8724204133276046</v>
      </c>
    </row>
    <row r="44" spans="1:22" x14ac:dyDescent="0.25">
      <c r="A44" s="3">
        <v>1209</v>
      </c>
      <c r="B44" s="3" t="s">
        <v>39</v>
      </c>
      <c r="C44" s="3" t="s">
        <v>5</v>
      </c>
      <c r="D44" s="3" t="s">
        <v>11</v>
      </c>
      <c r="E44" s="3" t="s">
        <v>3</v>
      </c>
      <c r="F44" s="3" t="s">
        <v>7</v>
      </c>
      <c r="G44" s="4">
        <v>5.333333333333333</v>
      </c>
      <c r="H44" s="3" t="s">
        <v>2</v>
      </c>
      <c r="I44" s="3">
        <v>0.77113340672689001</v>
      </c>
      <c r="J44" s="3">
        <v>6.2841345596951603</v>
      </c>
      <c r="K44" s="3">
        <v>-1.60831557687492</v>
      </c>
      <c r="L44" s="3">
        <v>-0.81410174953121806</v>
      </c>
      <c r="M44" s="3">
        <v>0.71052795114332801</v>
      </c>
      <c r="N44" s="3" t="s">
        <v>14</v>
      </c>
      <c r="O44" s="3">
        <v>1</v>
      </c>
      <c r="P44" s="3">
        <v>0</v>
      </c>
      <c r="Q44" s="3">
        <v>5</v>
      </c>
      <c r="R44">
        <v>1</v>
      </c>
      <c r="S44" s="3">
        <v>0.8</v>
      </c>
      <c r="T44" s="3">
        <v>-1.4908309614887234</v>
      </c>
      <c r="U44" s="3">
        <v>2.1583440726507239E-2</v>
      </c>
      <c r="V44" s="3">
        <v>-4.2887511148105855</v>
      </c>
    </row>
    <row r="45" spans="1:22" x14ac:dyDescent="0.25">
      <c r="A45" s="3">
        <v>1244</v>
      </c>
      <c r="B45" s="3" t="s">
        <v>9</v>
      </c>
      <c r="C45" s="3" t="s">
        <v>8</v>
      </c>
      <c r="D45" s="3" t="s">
        <v>4</v>
      </c>
      <c r="E45" s="3" t="s">
        <v>7</v>
      </c>
      <c r="F45" s="3" t="s">
        <v>3</v>
      </c>
      <c r="G45" s="4">
        <v>1.6666666666666667</v>
      </c>
      <c r="H45" s="3" t="s">
        <v>14</v>
      </c>
      <c r="I45" s="3">
        <v>0.87209012620334003</v>
      </c>
      <c r="J45" s="3">
        <v>-0.46988264739671598</v>
      </c>
      <c r="K45" s="3">
        <v>-0.79025262499090299</v>
      </c>
      <c r="L45" s="3">
        <v>0.41456857197511199</v>
      </c>
      <c r="M45" s="3">
        <v>-0.62537281150861601</v>
      </c>
      <c r="N45" s="3" t="s">
        <v>14</v>
      </c>
      <c r="O45" s="3">
        <v>1</v>
      </c>
      <c r="P45" s="3">
        <v>1</v>
      </c>
      <c r="Q45" s="3">
        <v>4</v>
      </c>
      <c r="R45">
        <v>0</v>
      </c>
      <c r="S45" s="3">
        <v>0</v>
      </c>
      <c r="T45" s="3">
        <v>10.502461116684829</v>
      </c>
      <c r="U45" s="3">
        <v>7.7126278208182047E-3</v>
      </c>
      <c r="V45" s="3">
        <v>-3.68976531579262</v>
      </c>
    </row>
    <row r="46" spans="1:22" x14ac:dyDescent="0.25">
      <c r="A46" s="3">
        <v>1287</v>
      </c>
      <c r="B46" s="3" t="s">
        <v>13</v>
      </c>
      <c r="C46" s="3" t="s">
        <v>5</v>
      </c>
      <c r="D46" s="3" t="s">
        <v>4</v>
      </c>
      <c r="E46" s="3" t="s">
        <v>7</v>
      </c>
      <c r="F46" s="3" t="s">
        <v>7</v>
      </c>
      <c r="G46" s="4">
        <v>1.5</v>
      </c>
      <c r="H46" s="3" t="s">
        <v>2</v>
      </c>
      <c r="I46" s="3">
        <v>0.47814439496056099</v>
      </c>
      <c r="J46" s="3">
        <v>-0.242085161927139</v>
      </c>
      <c r="K46" s="3">
        <v>-0.47409914921417101</v>
      </c>
      <c r="L46" s="3">
        <v>3.6688060243114301E-2</v>
      </c>
      <c r="M46" s="3">
        <v>-0.21549980551423301</v>
      </c>
      <c r="N46" s="3" t="s">
        <v>14</v>
      </c>
      <c r="O46" s="3">
        <v>1</v>
      </c>
      <c r="P46" s="3">
        <v>1</v>
      </c>
      <c r="Q46" s="3">
        <v>35</v>
      </c>
      <c r="R46">
        <v>1</v>
      </c>
      <c r="S46" s="3">
        <v>0.2</v>
      </c>
      <c r="T46" s="3">
        <v>11.281929051964118</v>
      </c>
      <c r="U46" s="3">
        <v>1.2221701934243576E-2</v>
      </c>
      <c r="V46" s="3">
        <v>-3.7466676787924653</v>
      </c>
    </row>
    <row r="47" spans="1:22" x14ac:dyDescent="0.25">
      <c r="A47" s="3">
        <v>46</v>
      </c>
      <c r="B47" s="3" t="s">
        <v>50</v>
      </c>
      <c r="C47" s="3" t="s">
        <v>5</v>
      </c>
      <c r="D47" s="3" t="s">
        <v>11</v>
      </c>
      <c r="E47" s="3" t="s">
        <v>7</v>
      </c>
      <c r="F47" s="3" t="s">
        <v>7</v>
      </c>
      <c r="G47" s="4">
        <v>4.333333333333333</v>
      </c>
      <c r="H47" s="3" t="s">
        <v>2</v>
      </c>
      <c r="I47" s="3">
        <v>-1.2396455105820301</v>
      </c>
      <c r="J47" s="3">
        <v>1.51221648170982</v>
      </c>
      <c r="K47" s="3">
        <v>2.64365484278964</v>
      </c>
      <c r="L47" s="3">
        <v>3.1597800853349201</v>
      </c>
      <c r="M47" s="3">
        <v>-1.0676377791668299</v>
      </c>
      <c r="N47" s="3" t="s">
        <v>14</v>
      </c>
      <c r="O47" s="3">
        <v>1</v>
      </c>
      <c r="P47" s="3">
        <v>1</v>
      </c>
      <c r="Q47" s="3">
        <v>49</v>
      </c>
      <c r="R47">
        <v>1</v>
      </c>
      <c r="S47" s="3">
        <v>0.12244897959183673</v>
      </c>
      <c r="T47" s="3">
        <v>9.1025061146837309</v>
      </c>
      <c r="U47" s="3">
        <v>1.8187047965003929E-2</v>
      </c>
      <c r="V47" s="3">
        <v>-4.5420945794239564</v>
      </c>
    </row>
    <row r="48" spans="1:22" x14ac:dyDescent="0.25">
      <c r="A48" s="3">
        <v>1309</v>
      </c>
      <c r="B48" s="3" t="s">
        <v>56</v>
      </c>
      <c r="C48" s="3" t="s">
        <v>5</v>
      </c>
      <c r="D48" s="3" t="s">
        <v>4</v>
      </c>
      <c r="E48" s="3" t="s">
        <v>3</v>
      </c>
      <c r="F48" s="3" t="s">
        <v>3</v>
      </c>
      <c r="G48" s="4">
        <v>7.333333333333333</v>
      </c>
      <c r="H48" s="3" t="s">
        <v>2</v>
      </c>
      <c r="I48" s="3">
        <v>-0.149104922526311</v>
      </c>
      <c r="J48" s="3">
        <v>-0.68187047687736302</v>
      </c>
      <c r="K48" s="3">
        <v>2.2516837768339402</v>
      </c>
      <c r="L48" s="3">
        <v>0.46324619560775399</v>
      </c>
      <c r="M48" s="3">
        <v>-1.3365206471101001</v>
      </c>
      <c r="N48" s="3" t="s">
        <v>14</v>
      </c>
      <c r="O48" s="3">
        <v>1</v>
      </c>
      <c r="P48" s="3">
        <v>1</v>
      </c>
      <c r="Q48" s="3">
        <v>78</v>
      </c>
      <c r="R48">
        <v>1</v>
      </c>
      <c r="S48" s="3">
        <v>0.67948717948717952</v>
      </c>
      <c r="T48" s="3">
        <v>16.559368483162398</v>
      </c>
      <c r="U48" s="3">
        <v>2.5521104113107626E-3</v>
      </c>
      <c r="V48" s="3">
        <v>-4.407343491813581</v>
      </c>
    </row>
    <row r="49" spans="1:22" x14ac:dyDescent="0.25">
      <c r="A49" s="3">
        <v>1328</v>
      </c>
      <c r="B49" s="3" t="s">
        <v>54</v>
      </c>
      <c r="C49" s="3" t="s">
        <v>5</v>
      </c>
      <c r="D49" s="3" t="s">
        <v>4</v>
      </c>
      <c r="E49" s="3" t="s">
        <v>3</v>
      </c>
      <c r="F49" s="3" t="s">
        <v>7</v>
      </c>
      <c r="G49" s="4">
        <v>10.666666666666666</v>
      </c>
      <c r="H49" s="3" t="s">
        <v>2</v>
      </c>
      <c r="I49" s="3">
        <v>-0.57711096449576105</v>
      </c>
      <c r="J49" s="3">
        <v>-8.6678437711918493E-2</v>
      </c>
      <c r="K49" s="3">
        <v>0.23284790400157601</v>
      </c>
      <c r="L49" s="3">
        <v>1.61166870158444</v>
      </c>
      <c r="M49" s="3">
        <v>0.82612264249842304</v>
      </c>
      <c r="N49" s="3" t="s">
        <v>14</v>
      </c>
      <c r="O49" s="3">
        <v>1</v>
      </c>
      <c r="P49" s="3">
        <v>1</v>
      </c>
      <c r="Q49" s="3">
        <v>60</v>
      </c>
      <c r="R49">
        <v>1</v>
      </c>
      <c r="S49" s="3">
        <v>0.36666666666666664</v>
      </c>
      <c r="T49" s="3">
        <v>9.1511253126483094</v>
      </c>
      <c r="U49" s="3">
        <v>8.717400490969647E-3</v>
      </c>
      <c r="V49" s="3">
        <v>-4.0703746194358983</v>
      </c>
    </row>
    <row r="50" spans="1:22" x14ac:dyDescent="0.25">
      <c r="A50" s="3">
        <v>1339</v>
      </c>
      <c r="B50" s="3" t="s">
        <v>9</v>
      </c>
      <c r="C50" s="3" t="s">
        <v>8</v>
      </c>
      <c r="D50" s="3" t="s">
        <v>4</v>
      </c>
      <c r="E50" s="3" t="s">
        <v>7</v>
      </c>
      <c r="F50" s="3" t="s">
        <v>7</v>
      </c>
      <c r="G50" s="4">
        <v>3.1666666666666665</v>
      </c>
      <c r="H50" s="3" t="s">
        <v>14</v>
      </c>
      <c r="I50" s="3">
        <v>-0.15777575781727701</v>
      </c>
      <c r="J50" s="3">
        <v>0.563591044564559</v>
      </c>
      <c r="K50" s="3">
        <v>2.4720352658184199E-2</v>
      </c>
      <c r="L50" s="3">
        <v>0.75655078180495205</v>
      </c>
      <c r="M50" s="3">
        <v>0.90575094203765305</v>
      </c>
      <c r="N50" s="3" t="s">
        <v>14</v>
      </c>
      <c r="O50" s="3">
        <v>1</v>
      </c>
      <c r="P50" s="3">
        <v>1</v>
      </c>
      <c r="Q50" s="3">
        <v>72</v>
      </c>
      <c r="R50">
        <v>1</v>
      </c>
      <c r="S50" s="3">
        <v>0.1111111111111111</v>
      </c>
      <c r="T50" s="3">
        <v>8.8598015320816561</v>
      </c>
      <c r="U50" s="3">
        <v>8.1980620083326582E-3</v>
      </c>
      <c r="V50" s="3">
        <v>-3.6426212835065002</v>
      </c>
    </row>
    <row r="51" spans="1:22" x14ac:dyDescent="0.25">
      <c r="A51" s="3">
        <v>1362</v>
      </c>
      <c r="B51" s="3" t="s">
        <v>6</v>
      </c>
      <c r="C51" s="3" t="s">
        <v>5</v>
      </c>
      <c r="D51" s="3" t="s">
        <v>11</v>
      </c>
      <c r="E51" s="3" t="s">
        <v>7</v>
      </c>
      <c r="F51" s="3" t="s">
        <v>7</v>
      </c>
      <c r="G51" s="4">
        <v>9.25</v>
      </c>
      <c r="H51" s="3" t="s">
        <v>14</v>
      </c>
      <c r="I51" s="3">
        <v>0.94790148209195502</v>
      </c>
      <c r="J51" s="3">
        <v>-0.95600022635690796</v>
      </c>
      <c r="K51" s="3">
        <v>-1.20394287465641</v>
      </c>
      <c r="L51" s="3">
        <v>-0.47593355190810599</v>
      </c>
      <c r="M51" s="3">
        <v>-2.2899378623545901</v>
      </c>
      <c r="N51" s="3" t="s">
        <v>14</v>
      </c>
      <c r="O51" s="3">
        <v>1</v>
      </c>
      <c r="P51" s="3">
        <v>1</v>
      </c>
      <c r="Q51" s="3">
        <v>13</v>
      </c>
      <c r="R51">
        <v>1</v>
      </c>
      <c r="S51" s="3">
        <v>0.38461538461538464</v>
      </c>
      <c r="T51" s="3">
        <v>16.083637515859362</v>
      </c>
      <c r="U51" s="3">
        <v>4.7797611527989753E-3</v>
      </c>
      <c r="V51" s="3">
        <v>-3.5248698374361043</v>
      </c>
    </row>
    <row r="52" spans="1:22" x14ac:dyDescent="0.25">
      <c r="A52" s="3">
        <v>1378</v>
      </c>
      <c r="B52" s="3" t="s">
        <v>55</v>
      </c>
      <c r="C52" s="3" t="s">
        <v>5</v>
      </c>
      <c r="D52" s="3" t="s">
        <v>11</v>
      </c>
      <c r="E52" s="3" t="s">
        <v>3</v>
      </c>
      <c r="F52" s="3" t="s">
        <v>7</v>
      </c>
      <c r="G52" s="4">
        <v>1.8333333333333333</v>
      </c>
      <c r="H52" s="3" t="s">
        <v>2</v>
      </c>
      <c r="I52" s="3">
        <v>0.42151475629560697</v>
      </c>
      <c r="J52" s="3">
        <v>9.6623676914707801E-2</v>
      </c>
      <c r="K52" s="3">
        <v>0.89920673063215795</v>
      </c>
      <c r="L52" s="3">
        <v>0.96046430843205799</v>
      </c>
      <c r="M52" s="3">
        <v>-0.35416179313908702</v>
      </c>
      <c r="N52" s="3" t="s">
        <v>14</v>
      </c>
      <c r="O52" s="3">
        <v>1</v>
      </c>
      <c r="P52" s="3">
        <v>1</v>
      </c>
      <c r="Q52" s="3">
        <v>34</v>
      </c>
      <c r="R52">
        <v>1</v>
      </c>
      <c r="S52" s="3">
        <v>0.17647058823529413</v>
      </c>
      <c r="T52" s="3">
        <v>9.184791740584199</v>
      </c>
      <c r="U52" s="3">
        <v>1.2451341558035249E-2</v>
      </c>
      <c r="V52" s="3">
        <v>-4.0558233681326907</v>
      </c>
    </row>
    <row r="53" spans="1:22" x14ac:dyDescent="0.25">
      <c r="A53" s="3">
        <v>1393</v>
      </c>
      <c r="B53" s="3" t="s">
        <v>9</v>
      </c>
      <c r="C53" s="3" t="s">
        <v>8</v>
      </c>
      <c r="D53" s="3" t="s">
        <v>4</v>
      </c>
      <c r="E53" s="3" t="s">
        <v>3</v>
      </c>
      <c r="F53" s="3" t="s">
        <v>3</v>
      </c>
      <c r="G53" s="4">
        <v>1</v>
      </c>
      <c r="H53" s="3" t="s">
        <v>14</v>
      </c>
      <c r="I53" s="3">
        <v>-0.85844797918231297</v>
      </c>
      <c r="J53" s="3">
        <v>0.92127221770353496</v>
      </c>
      <c r="K53" s="3">
        <v>-0.120740494240199</v>
      </c>
      <c r="L53" s="3">
        <v>0.44909490605015201</v>
      </c>
      <c r="M53" s="3">
        <v>-0.62612255454465504</v>
      </c>
      <c r="N53" s="3" t="s">
        <v>14</v>
      </c>
      <c r="O53" s="3">
        <v>1</v>
      </c>
      <c r="P53" s="3">
        <v>1</v>
      </c>
      <c r="Q53" s="3">
        <v>16</v>
      </c>
      <c r="R53">
        <v>1</v>
      </c>
      <c r="S53" s="3">
        <v>0.1875</v>
      </c>
      <c r="T53" s="3">
        <v>9.0737959269247135</v>
      </c>
      <c r="U53" s="3">
        <v>1.4183293527081121E-2</v>
      </c>
      <c r="V53" s="3">
        <v>-4.0877971803431006</v>
      </c>
    </row>
    <row r="54" spans="1:22" x14ac:dyDescent="0.25">
      <c r="A54" s="3">
        <v>1403</v>
      </c>
      <c r="B54" s="3" t="s">
        <v>54</v>
      </c>
      <c r="C54" s="3" t="s">
        <v>5</v>
      </c>
      <c r="D54" s="3" t="s">
        <v>11</v>
      </c>
      <c r="E54" s="3" t="s">
        <v>7</v>
      </c>
      <c r="F54" s="3" t="s">
        <v>7</v>
      </c>
      <c r="G54" s="4">
        <v>6.666666666666667</v>
      </c>
      <c r="H54" s="3" t="s">
        <v>2</v>
      </c>
      <c r="I54" s="3">
        <v>-0.55522617892056203</v>
      </c>
      <c r="J54" s="3">
        <v>-0.48248208993191399</v>
      </c>
      <c r="K54" s="3">
        <v>-0.44677118734279297</v>
      </c>
      <c r="L54" s="3">
        <v>0.85350848238334598</v>
      </c>
      <c r="M54" s="3">
        <v>0.69483422954719198</v>
      </c>
      <c r="N54" s="3" t="s">
        <v>14</v>
      </c>
      <c r="O54" s="3">
        <v>1</v>
      </c>
      <c r="P54" s="3">
        <v>1</v>
      </c>
      <c r="Q54" s="3">
        <v>62</v>
      </c>
      <c r="R54">
        <v>1</v>
      </c>
      <c r="S54" s="3">
        <v>0.17741935483870969</v>
      </c>
      <c r="T54" s="3">
        <v>18.18572436157206</v>
      </c>
      <c r="U54" s="3">
        <v>5.087966544840704E-3</v>
      </c>
      <c r="V54" s="3">
        <v>-4.3018029171059391</v>
      </c>
    </row>
    <row r="55" spans="1:22" x14ac:dyDescent="0.25">
      <c r="A55" s="3">
        <v>1414</v>
      </c>
      <c r="B55" s="3" t="s">
        <v>9</v>
      </c>
      <c r="C55" s="3" t="s">
        <v>8</v>
      </c>
      <c r="D55" s="3" t="s">
        <v>11</v>
      </c>
      <c r="E55" s="3" t="s">
        <v>7</v>
      </c>
      <c r="F55" s="3" t="s">
        <v>7</v>
      </c>
      <c r="G55" s="4">
        <v>7.083333333333333</v>
      </c>
      <c r="H55" s="3" t="s">
        <v>2</v>
      </c>
      <c r="I55" s="3">
        <v>8.9820690009581705E-2</v>
      </c>
      <c r="J55" s="3">
        <v>-0.262267579464881</v>
      </c>
      <c r="K55" s="3">
        <v>-1.6120650633354501</v>
      </c>
      <c r="L55" s="3">
        <v>0.353858636422759</v>
      </c>
      <c r="M55" s="3">
        <v>2.0936323177721099</v>
      </c>
      <c r="N55" s="3" t="s">
        <v>14</v>
      </c>
      <c r="O55" s="3">
        <v>1</v>
      </c>
      <c r="P55" s="3">
        <v>1</v>
      </c>
      <c r="Q55" s="3">
        <v>26</v>
      </c>
      <c r="R55">
        <v>1</v>
      </c>
      <c r="S55" s="3">
        <v>0.19230769230769232</v>
      </c>
      <c r="T55" s="3">
        <v>13.344965754413259</v>
      </c>
      <c r="U55" s="3">
        <v>5.7341757801538887E-3</v>
      </c>
      <c r="V55" s="3">
        <v>-3.0858798586075484</v>
      </c>
    </row>
    <row r="56" spans="1:22" x14ac:dyDescent="0.25">
      <c r="A56" s="3">
        <v>1497</v>
      </c>
      <c r="B56" s="3" t="s">
        <v>53</v>
      </c>
      <c r="C56" s="3" t="s">
        <v>5</v>
      </c>
      <c r="D56" s="3" t="s">
        <v>11</v>
      </c>
      <c r="E56" s="3" t="s">
        <v>7</v>
      </c>
      <c r="F56" s="3" t="s">
        <v>3</v>
      </c>
      <c r="G56" s="4">
        <v>3.8333333333333335</v>
      </c>
      <c r="H56" s="3" t="s">
        <v>2</v>
      </c>
      <c r="I56" s="3">
        <v>-1.0213506638987999</v>
      </c>
      <c r="J56" s="3">
        <v>4.8155723526471302E-2</v>
      </c>
      <c r="K56" s="3">
        <v>-0.119155213928194</v>
      </c>
      <c r="L56" s="3">
        <v>-9.6276628065254902E-2</v>
      </c>
      <c r="M56" s="3">
        <v>0.24294568877501399</v>
      </c>
      <c r="N56" s="3" t="s">
        <v>14</v>
      </c>
      <c r="O56" s="3">
        <v>1</v>
      </c>
      <c r="P56" s="3">
        <v>1</v>
      </c>
      <c r="Q56" s="3">
        <v>29</v>
      </c>
      <c r="R56">
        <v>1</v>
      </c>
      <c r="S56" s="3">
        <v>0.27586206896551724</v>
      </c>
      <c r="T56" s="3">
        <v>13.149945292648137</v>
      </c>
      <c r="U56" s="3">
        <v>5.9015192029078191E-3</v>
      </c>
      <c r="V56" s="3">
        <v>-3.546496478760166</v>
      </c>
    </row>
    <row r="57" spans="1:22" x14ac:dyDescent="0.25">
      <c r="A57" s="3">
        <v>1520</v>
      </c>
      <c r="B57" s="3" t="s">
        <v>9</v>
      </c>
      <c r="C57" s="3" t="s">
        <v>8</v>
      </c>
      <c r="D57" s="3" t="s">
        <v>11</v>
      </c>
      <c r="E57" s="3" t="s">
        <v>7</v>
      </c>
      <c r="F57" s="3" t="s">
        <v>7</v>
      </c>
      <c r="G57" s="4">
        <v>1.75</v>
      </c>
      <c r="H57" s="3" t="s">
        <v>2</v>
      </c>
      <c r="I57" s="3">
        <v>-0.45179062943853798</v>
      </c>
      <c r="J57" s="3">
        <v>6.5725565906807297</v>
      </c>
      <c r="K57" s="3">
        <v>-0.27204739396029698</v>
      </c>
      <c r="L57" s="3">
        <v>-0.97188655066534402</v>
      </c>
      <c r="M57" s="3">
        <v>0.46806333091492502</v>
      </c>
      <c r="N57" s="3" t="s">
        <v>14</v>
      </c>
      <c r="O57" s="3">
        <v>1</v>
      </c>
      <c r="P57" s="3">
        <v>1</v>
      </c>
      <c r="Q57" s="3">
        <v>105</v>
      </c>
      <c r="R57">
        <v>1</v>
      </c>
      <c r="S57" s="3">
        <v>0.16190476190476191</v>
      </c>
      <c r="T57" s="3">
        <v>4.5181253524001947</v>
      </c>
      <c r="U57" s="3">
        <v>6.96487775666026E-3</v>
      </c>
      <c r="V57" s="3">
        <v>-3.4977187566559129</v>
      </c>
    </row>
    <row r="58" spans="1:22" x14ac:dyDescent="0.25">
      <c r="A58" s="3">
        <v>1525</v>
      </c>
      <c r="B58" s="3" t="s">
        <v>52</v>
      </c>
      <c r="C58" s="3" t="s">
        <v>5</v>
      </c>
      <c r="D58" s="3" t="s">
        <v>4</v>
      </c>
      <c r="E58" s="3" t="s">
        <v>3</v>
      </c>
      <c r="F58" s="3" t="s">
        <v>7</v>
      </c>
      <c r="G58" s="4">
        <v>1.1666666666666667</v>
      </c>
      <c r="H58" s="3" t="s">
        <v>2</v>
      </c>
      <c r="I58" s="3">
        <v>-0.23555758219711201</v>
      </c>
      <c r="J58" s="3">
        <v>-0.62660732787318796</v>
      </c>
      <c r="K58" s="3">
        <v>0.23878128912344701</v>
      </c>
      <c r="L58" s="3">
        <v>6.4705635294459399E-2</v>
      </c>
      <c r="M58" s="3">
        <v>-1.0315123488120299</v>
      </c>
      <c r="N58" s="3" t="s">
        <v>14</v>
      </c>
      <c r="O58" s="3">
        <v>1</v>
      </c>
      <c r="P58" s="3">
        <v>1</v>
      </c>
      <c r="Q58" s="3">
        <v>11</v>
      </c>
      <c r="R58">
        <v>1</v>
      </c>
      <c r="S58" s="3">
        <v>9.0909090909090912E-2</v>
      </c>
      <c r="T58" s="3">
        <v>10.578904213971247</v>
      </c>
      <c r="U58" s="3">
        <v>7.7943933728563111E-3</v>
      </c>
      <c r="V58" s="3">
        <v>-2.6438283890573184</v>
      </c>
    </row>
    <row r="59" spans="1:22" x14ac:dyDescent="0.25">
      <c r="A59" s="3">
        <v>1546</v>
      </c>
      <c r="B59" s="3" t="s">
        <v>9</v>
      </c>
      <c r="C59" s="3" t="s">
        <v>8</v>
      </c>
      <c r="D59" s="3" t="s">
        <v>11</v>
      </c>
      <c r="E59" s="3" t="s">
        <v>7</v>
      </c>
      <c r="F59" s="3" t="s">
        <v>3</v>
      </c>
      <c r="G59" s="4">
        <v>3.9166666666666665</v>
      </c>
      <c r="H59" s="3" t="s">
        <v>14</v>
      </c>
      <c r="I59" s="3">
        <v>0.96189765020441498</v>
      </c>
      <c r="J59" s="3">
        <v>-1.0045258698153801</v>
      </c>
      <c r="K59" s="3">
        <v>-2.7212894927749698</v>
      </c>
      <c r="L59" s="3">
        <v>-0.57707723519495902</v>
      </c>
      <c r="M59" s="3">
        <v>-2.87241699718661</v>
      </c>
      <c r="N59" s="3" t="s">
        <v>14</v>
      </c>
      <c r="O59" s="3">
        <v>1</v>
      </c>
      <c r="P59" s="3">
        <v>1</v>
      </c>
      <c r="Q59" s="3">
        <v>4</v>
      </c>
      <c r="R59">
        <v>0</v>
      </c>
      <c r="S59" s="3">
        <v>0</v>
      </c>
      <c r="T59" s="3">
        <v>14.796954982049799</v>
      </c>
      <c r="U59" s="3">
        <v>1.1451502383668748E-2</v>
      </c>
      <c r="V59" s="3">
        <v>-3.8129264934127098</v>
      </c>
    </row>
    <row r="60" spans="1:22" x14ac:dyDescent="0.25">
      <c r="A60" s="3">
        <v>1574</v>
      </c>
      <c r="B60" s="3" t="s">
        <v>9</v>
      </c>
      <c r="C60" s="3" t="s">
        <v>8</v>
      </c>
      <c r="D60" s="3" t="s">
        <v>4</v>
      </c>
      <c r="E60" s="3" t="s">
        <v>7</v>
      </c>
      <c r="F60" s="3" t="s">
        <v>7</v>
      </c>
      <c r="G60" s="4">
        <v>2.4166666666666665</v>
      </c>
      <c r="H60" s="3" t="s">
        <v>2</v>
      </c>
      <c r="I60" s="3">
        <v>0.37383314369430898</v>
      </c>
      <c r="J60" s="3">
        <v>-0.86633779350110096</v>
      </c>
      <c r="K60" s="3">
        <v>1.7302934471218601</v>
      </c>
      <c r="L60" s="3">
        <v>-0.313758710185156</v>
      </c>
      <c r="M60" s="3">
        <v>1.79308939401903</v>
      </c>
      <c r="N60" s="3" t="s">
        <v>14</v>
      </c>
      <c r="O60" s="3">
        <v>1</v>
      </c>
      <c r="P60" s="3">
        <v>1</v>
      </c>
      <c r="Q60" s="3">
        <v>2</v>
      </c>
      <c r="R60">
        <v>0</v>
      </c>
      <c r="S60" s="3">
        <v>0</v>
      </c>
      <c r="T60" s="3"/>
      <c r="U60" s="3">
        <v>8.4487699685006912E-3</v>
      </c>
      <c r="V60" s="3">
        <v>-2.6470721169547784</v>
      </c>
    </row>
    <row r="61" spans="1:22" x14ac:dyDescent="0.25">
      <c r="A61" s="3">
        <v>1115</v>
      </c>
      <c r="B61" s="3" t="s">
        <v>30</v>
      </c>
      <c r="C61" s="3" t="s">
        <v>5</v>
      </c>
      <c r="D61" s="3" t="s">
        <v>11</v>
      </c>
      <c r="E61" s="3" t="s">
        <v>3</v>
      </c>
      <c r="F61" s="3" t="s">
        <v>3</v>
      </c>
      <c r="G61" s="4">
        <v>1.3333333333333333</v>
      </c>
      <c r="H61" s="3" t="s">
        <v>2</v>
      </c>
      <c r="I61" s="3">
        <v>0.27799801120106199</v>
      </c>
      <c r="J61" s="3">
        <v>-0.24399245743234199</v>
      </c>
      <c r="K61" s="3">
        <v>-0.39154715088341402</v>
      </c>
      <c r="L61" s="3">
        <v>-0.14438145612150599</v>
      </c>
      <c r="M61" s="3">
        <v>-0.93478399320848604</v>
      </c>
      <c r="N61" s="3" t="s">
        <v>14</v>
      </c>
      <c r="O61" s="3">
        <v>1</v>
      </c>
      <c r="P61" s="3">
        <v>1</v>
      </c>
      <c r="Q61" s="3">
        <v>46</v>
      </c>
      <c r="R61">
        <v>1</v>
      </c>
      <c r="S61" s="3">
        <v>8.6956521739130432E-2</v>
      </c>
      <c r="T61" s="3">
        <v>13.413877732498097</v>
      </c>
      <c r="U61" s="3">
        <v>8.370036373644512E-3</v>
      </c>
      <c r="V61" s="3">
        <v>-3.6821274468683867</v>
      </c>
    </row>
    <row r="62" spans="1:22" x14ac:dyDescent="0.25">
      <c r="A62" s="3">
        <v>1584</v>
      </c>
      <c r="B62" s="3" t="s">
        <v>9</v>
      </c>
      <c r="C62" s="3" t="s">
        <v>8</v>
      </c>
      <c r="D62" s="3"/>
      <c r="E62" s="3"/>
      <c r="F62" s="3" t="s">
        <v>7</v>
      </c>
      <c r="G62" s="4"/>
      <c r="H62" s="3"/>
      <c r="I62" s="3">
        <v>-0.50973710121884397</v>
      </c>
      <c r="J62" s="3">
        <v>-0.49627598883604201</v>
      </c>
      <c r="K62" s="3">
        <v>1.1386132476958</v>
      </c>
      <c r="L62" s="3">
        <v>0.97642959797891904</v>
      </c>
      <c r="M62" s="3">
        <v>-0.19782750752496001</v>
      </c>
      <c r="N62" s="3" t="s">
        <v>14</v>
      </c>
      <c r="O62" s="3">
        <v>1</v>
      </c>
      <c r="P62" s="3">
        <v>1</v>
      </c>
      <c r="Q62" s="3">
        <v>53</v>
      </c>
      <c r="R62">
        <v>1</v>
      </c>
      <c r="S62" s="3">
        <v>3.7735849056603703E-2</v>
      </c>
      <c r="T62" s="3">
        <v>8.6397855079758319</v>
      </c>
      <c r="U62" s="3">
        <v>5.464182653527357E-3</v>
      </c>
      <c r="V62" s="3">
        <v>-2.7809482433172383</v>
      </c>
    </row>
    <row r="63" spans="1:22" x14ac:dyDescent="0.25">
      <c r="A63" s="3">
        <v>1586</v>
      </c>
      <c r="B63" s="3" t="s">
        <v>19</v>
      </c>
      <c r="C63" s="3" t="s">
        <v>5</v>
      </c>
      <c r="D63" s="3" t="s">
        <v>11</v>
      </c>
      <c r="E63" s="3" t="s">
        <v>7</v>
      </c>
      <c r="F63" s="3" t="s">
        <v>3</v>
      </c>
      <c r="G63" s="4">
        <v>6.25</v>
      </c>
      <c r="H63" s="3" t="s">
        <v>2</v>
      </c>
      <c r="I63" s="3">
        <v>-0.29287942797317601</v>
      </c>
      <c r="J63" s="3">
        <v>-0.16797778627769999</v>
      </c>
      <c r="K63" s="3">
        <v>-0.17139651006430501</v>
      </c>
      <c r="L63" s="3">
        <v>-1.8099525871697799</v>
      </c>
      <c r="M63" s="3">
        <v>0.82492340656970897</v>
      </c>
      <c r="N63" s="3" t="s">
        <v>14</v>
      </c>
      <c r="O63" s="3">
        <v>1</v>
      </c>
      <c r="P63" s="3">
        <v>1</v>
      </c>
      <c r="Q63" s="3">
        <v>3</v>
      </c>
      <c r="R63">
        <v>0</v>
      </c>
      <c r="S63" s="3">
        <v>0</v>
      </c>
      <c r="T63" s="3">
        <v>20.695545632857201</v>
      </c>
      <c r="U63" s="3">
        <v>3.8147379738363331E-3</v>
      </c>
      <c r="V63" s="3">
        <v>-4.8430249943340966</v>
      </c>
    </row>
    <row r="64" spans="1:22" x14ac:dyDescent="0.25">
      <c r="A64" s="3">
        <v>294</v>
      </c>
      <c r="B64" s="3" t="s">
        <v>16</v>
      </c>
      <c r="C64" s="3" t="s">
        <v>5</v>
      </c>
      <c r="D64" s="3" t="s">
        <v>11</v>
      </c>
      <c r="E64" s="3" t="s">
        <v>7</v>
      </c>
      <c r="F64" s="3" t="s">
        <v>3</v>
      </c>
      <c r="G64" s="4">
        <v>6.083333333333333</v>
      </c>
      <c r="H64" s="3" t="s">
        <v>2</v>
      </c>
      <c r="I64" s="3">
        <v>-0.78937838518348302</v>
      </c>
      <c r="J64" s="3">
        <v>-0.31247050651928499</v>
      </c>
      <c r="K64" s="3">
        <v>-0.88311183939981397</v>
      </c>
      <c r="L64" s="3">
        <v>-1.37220655639547</v>
      </c>
      <c r="M64" s="3">
        <v>1.5877086365751201</v>
      </c>
      <c r="N64" s="3" t="s">
        <v>14</v>
      </c>
      <c r="O64" s="3">
        <v>1</v>
      </c>
      <c r="P64" s="3">
        <v>1</v>
      </c>
      <c r="Q64" s="3">
        <v>4</v>
      </c>
      <c r="R64">
        <v>0</v>
      </c>
      <c r="S64" s="3">
        <v>0</v>
      </c>
      <c r="T64" s="3"/>
      <c r="U64" s="3">
        <v>5.7192255422256547E-3</v>
      </c>
      <c r="V64" s="3">
        <v>-4.022187837025462</v>
      </c>
    </row>
    <row r="65" spans="1:22" x14ac:dyDescent="0.25">
      <c r="A65" s="3">
        <v>625</v>
      </c>
      <c r="B65" s="3" t="s">
        <v>9</v>
      </c>
      <c r="C65" s="3" t="s">
        <v>8</v>
      </c>
      <c r="D65" s="3" t="s">
        <v>4</v>
      </c>
      <c r="E65" s="3" t="s">
        <v>7</v>
      </c>
      <c r="F65" s="3" t="s">
        <v>7</v>
      </c>
      <c r="G65" s="4">
        <v>1.25</v>
      </c>
      <c r="H65" s="3" t="s">
        <v>14</v>
      </c>
      <c r="I65" s="3">
        <v>-1.1411193735251199</v>
      </c>
      <c r="J65" s="3">
        <v>0.44830383904118898</v>
      </c>
      <c r="K65" s="3">
        <v>2.65621310463331E-2</v>
      </c>
      <c r="L65" s="3">
        <v>5.0626800503556701</v>
      </c>
      <c r="M65" s="3">
        <v>2.3071223733443902</v>
      </c>
      <c r="N65" s="3" t="s">
        <v>14</v>
      </c>
      <c r="O65" s="3">
        <v>1</v>
      </c>
      <c r="P65" s="3">
        <v>1</v>
      </c>
      <c r="Q65" s="3">
        <v>23</v>
      </c>
      <c r="R65">
        <v>1</v>
      </c>
      <c r="S65" s="3">
        <v>0.39130434782608697</v>
      </c>
      <c r="T65" s="3">
        <v>12.750850746980461</v>
      </c>
      <c r="U65" s="3">
        <v>8.6608119873632858E-3</v>
      </c>
      <c r="V65" s="3">
        <v>-4.8491616048286286</v>
      </c>
    </row>
    <row r="66" spans="1:22" x14ac:dyDescent="0.25">
      <c r="A66" s="3">
        <v>702</v>
      </c>
      <c r="B66" s="3" t="s">
        <v>16</v>
      </c>
      <c r="C66" s="3" t="s">
        <v>5</v>
      </c>
      <c r="D66" s="3" t="s">
        <v>11</v>
      </c>
      <c r="E66" s="3" t="s">
        <v>7</v>
      </c>
      <c r="F66" s="3" t="s">
        <v>7</v>
      </c>
      <c r="G66" s="4">
        <v>5.25</v>
      </c>
      <c r="H66" s="3" t="s">
        <v>2</v>
      </c>
      <c r="I66" s="3">
        <v>-0.62384438495053596</v>
      </c>
      <c r="J66" s="3">
        <v>-0.33003061529528899</v>
      </c>
      <c r="K66" s="3">
        <v>-0.61442236594809396</v>
      </c>
      <c r="L66" s="3">
        <v>5.5375830139613398E-2</v>
      </c>
      <c r="M66" s="3">
        <v>1.2836465907466299</v>
      </c>
      <c r="N66" s="3" t="s">
        <v>14</v>
      </c>
      <c r="O66" s="3">
        <v>1</v>
      </c>
      <c r="P66" s="3">
        <v>1</v>
      </c>
      <c r="Q66" s="3">
        <v>240</v>
      </c>
      <c r="R66">
        <v>1</v>
      </c>
      <c r="S66" s="3">
        <v>0.14583333333333301</v>
      </c>
      <c r="T66" s="3">
        <v>13.446105261048922</v>
      </c>
      <c r="U66" s="3">
        <v>5.3701131669129498E-3</v>
      </c>
      <c r="V66" s="3">
        <v>-4.2908599533665326</v>
      </c>
    </row>
    <row r="67" spans="1:22" x14ac:dyDescent="0.25">
      <c r="A67" s="3">
        <v>997</v>
      </c>
      <c r="B67" s="3" t="s">
        <v>9</v>
      </c>
      <c r="C67" s="3" t="s">
        <v>8</v>
      </c>
      <c r="D67" s="3" t="s">
        <v>11</v>
      </c>
      <c r="E67" s="3" t="s">
        <v>7</v>
      </c>
      <c r="F67" s="3" t="s">
        <v>3</v>
      </c>
      <c r="G67" s="4">
        <v>1.6666666666666667</v>
      </c>
      <c r="H67" s="3" t="s">
        <v>2</v>
      </c>
      <c r="I67" s="3">
        <v>-0.221419406468222</v>
      </c>
      <c r="J67" s="3">
        <v>-0.66428284205129695</v>
      </c>
      <c r="K67" s="3">
        <v>1.3230568561757301</v>
      </c>
      <c r="L67" s="3">
        <v>-0.54007141615073195</v>
      </c>
      <c r="M67" s="3">
        <v>-0.79891901415685695</v>
      </c>
      <c r="N67" s="3" t="s">
        <v>14</v>
      </c>
      <c r="O67" s="3">
        <v>1</v>
      </c>
      <c r="P67" s="3">
        <v>0</v>
      </c>
      <c r="Q67" s="3">
        <v>15</v>
      </c>
      <c r="R67">
        <v>1</v>
      </c>
      <c r="S67" s="3">
        <v>6.6666666666666596E-2</v>
      </c>
      <c r="T67" s="3"/>
      <c r="U67" s="3">
        <v>6.4608964665726822E-3</v>
      </c>
      <c r="V67" s="3">
        <v>-2.7302200035423501</v>
      </c>
    </row>
    <row r="68" spans="1:22" x14ac:dyDescent="0.25">
      <c r="A68" s="3">
        <v>920</v>
      </c>
      <c r="B68" s="3" t="s">
        <v>51</v>
      </c>
      <c r="C68" s="3" t="s">
        <v>5</v>
      </c>
      <c r="D68" s="3" t="s">
        <v>11</v>
      </c>
      <c r="E68" s="3" t="s">
        <v>7</v>
      </c>
      <c r="F68" s="3" t="s">
        <v>7</v>
      </c>
      <c r="G68" s="4">
        <v>2</v>
      </c>
      <c r="H68" s="3" t="s">
        <v>2</v>
      </c>
      <c r="I68" s="3">
        <v>0.60541792340717704</v>
      </c>
      <c r="J68" s="3">
        <v>-0.240080361119098</v>
      </c>
      <c r="K68" s="3">
        <v>2.13140552871327</v>
      </c>
      <c r="L68" s="3">
        <v>-1.0715900565520999</v>
      </c>
      <c r="M68" s="3">
        <v>0.52252229321058596</v>
      </c>
      <c r="N68" s="3" t="s">
        <v>14</v>
      </c>
      <c r="O68" s="3">
        <v>1</v>
      </c>
      <c r="P68" s="3">
        <v>1</v>
      </c>
      <c r="Q68" s="3">
        <v>34</v>
      </c>
      <c r="R68">
        <v>1</v>
      </c>
      <c r="S68" s="3">
        <v>0.47058823529411697</v>
      </c>
      <c r="T68" s="3">
        <v>14.922859798588615</v>
      </c>
      <c r="U68" s="3">
        <v>4.1648792796115689E-3</v>
      </c>
      <c r="V68" s="3">
        <v>-3.4832127808403386</v>
      </c>
    </row>
    <row r="69" spans="1:22" x14ac:dyDescent="0.25">
      <c r="A69" s="3">
        <v>1592</v>
      </c>
      <c r="B69" s="3" t="s">
        <v>9</v>
      </c>
      <c r="C69" s="3" t="s">
        <v>8</v>
      </c>
      <c r="D69" s="3" t="s">
        <v>11</v>
      </c>
      <c r="E69" s="3" t="s">
        <v>7</v>
      </c>
      <c r="F69" s="3" t="s">
        <v>7</v>
      </c>
      <c r="G69" s="4">
        <v>12.583333333333334</v>
      </c>
      <c r="H69" s="3" t="s">
        <v>2</v>
      </c>
      <c r="I69" s="3">
        <v>-1.25599660247388</v>
      </c>
      <c r="J69" s="3">
        <v>-0.70417231740388497</v>
      </c>
      <c r="K69" s="3">
        <v>-0.97708589220299502</v>
      </c>
      <c r="L69" s="3">
        <v>0.96827392108553501</v>
      </c>
      <c r="M69" s="3">
        <v>-0.73604215096741399</v>
      </c>
      <c r="N69" s="3" t="s">
        <v>14</v>
      </c>
      <c r="O69" s="3">
        <v>1</v>
      </c>
      <c r="P69" s="3">
        <v>1</v>
      </c>
      <c r="Q69" s="3">
        <v>9</v>
      </c>
      <c r="R69">
        <v>1</v>
      </c>
      <c r="S69" s="3">
        <v>0.44444444444444398</v>
      </c>
      <c r="T69" s="3">
        <v>17.589290278657</v>
      </c>
      <c r="U69" s="3">
        <v>9.3088415237384137E-3</v>
      </c>
      <c r="V69" s="3">
        <v>-6.3986532244181662</v>
      </c>
    </row>
    <row r="70" spans="1:22" x14ac:dyDescent="0.25">
      <c r="A70" s="3">
        <v>611</v>
      </c>
      <c r="B70" s="3" t="s">
        <v>36</v>
      </c>
      <c r="C70" s="3" t="s">
        <v>5</v>
      </c>
      <c r="D70" s="3" t="s">
        <v>11</v>
      </c>
      <c r="E70" s="3" t="s">
        <v>3</v>
      </c>
      <c r="F70" s="3" t="s">
        <v>3</v>
      </c>
      <c r="G70" s="4">
        <v>1</v>
      </c>
      <c r="H70" s="3" t="s">
        <v>2</v>
      </c>
      <c r="I70" s="3">
        <v>-0.94546197971454105</v>
      </c>
      <c r="J70" s="3">
        <v>-0.70798859428179794</v>
      </c>
      <c r="K70" s="3">
        <v>-1.60692349437798</v>
      </c>
      <c r="L70" s="3">
        <v>0.77090627510342102</v>
      </c>
      <c r="M70" s="3">
        <v>0.65982188797273</v>
      </c>
      <c r="N70" s="3" t="s">
        <v>14</v>
      </c>
      <c r="O70" s="3">
        <v>1</v>
      </c>
      <c r="P70" s="3">
        <v>1</v>
      </c>
      <c r="Q70" s="3">
        <v>37</v>
      </c>
      <c r="R70">
        <v>1</v>
      </c>
      <c r="S70" s="3">
        <v>5.4054054054054002E-2</v>
      </c>
      <c r="T70" s="3">
        <v>17.449947983697047</v>
      </c>
      <c r="U70" s="3">
        <v>1.1906653017043052E-2</v>
      </c>
      <c r="V70" s="3">
        <v>-4.6909713945818794</v>
      </c>
    </row>
    <row r="71" spans="1:22" x14ac:dyDescent="0.25">
      <c r="A71" s="3">
        <v>1113</v>
      </c>
      <c r="B71" s="3" t="s">
        <v>19</v>
      </c>
      <c r="C71" s="3" t="s">
        <v>5</v>
      </c>
      <c r="D71" s="3" t="s">
        <v>11</v>
      </c>
      <c r="E71" s="3" t="s">
        <v>7</v>
      </c>
      <c r="F71" s="3" t="s">
        <v>3</v>
      </c>
      <c r="G71" s="4">
        <v>7.25</v>
      </c>
      <c r="H71" s="3" t="s">
        <v>2</v>
      </c>
      <c r="I71" s="3">
        <v>6.8389402186202902E-2</v>
      </c>
      <c r="J71" s="3">
        <v>-0.33946701965556297</v>
      </c>
      <c r="K71" s="3">
        <v>-2.62923925317399E-2</v>
      </c>
      <c r="L71" s="3">
        <v>-0.287844004055678</v>
      </c>
      <c r="M71" s="3">
        <v>-0.64504867720742198</v>
      </c>
      <c r="N71" s="3" t="s">
        <v>14</v>
      </c>
      <c r="O71" s="3">
        <v>1</v>
      </c>
      <c r="P71" s="3">
        <v>1</v>
      </c>
      <c r="Q71" s="3">
        <v>5</v>
      </c>
      <c r="R71">
        <v>1</v>
      </c>
      <c r="S71" s="3">
        <v>0.2</v>
      </c>
      <c r="T71" s="3">
        <v>3.4093288261531001</v>
      </c>
      <c r="U71" s="3">
        <v>2.6677898241538996E-2</v>
      </c>
      <c r="V71" s="3">
        <v>-4.6986860812429727</v>
      </c>
    </row>
    <row r="72" spans="1:22" x14ac:dyDescent="0.25">
      <c r="A72" s="3">
        <v>1594</v>
      </c>
      <c r="B72" s="3" t="s">
        <v>9</v>
      </c>
      <c r="C72" s="3" t="s">
        <v>8</v>
      </c>
      <c r="D72" s="3" t="s">
        <v>4</v>
      </c>
      <c r="E72" s="3" t="s">
        <v>7</v>
      </c>
      <c r="F72" s="3" t="s">
        <v>7</v>
      </c>
      <c r="G72" s="4">
        <v>4.583333333333333</v>
      </c>
      <c r="H72" s="3" t="s">
        <v>14</v>
      </c>
      <c r="I72" s="3">
        <v>-0.58075120989192297</v>
      </c>
      <c r="J72" s="3">
        <v>-0.49257470137873599</v>
      </c>
      <c r="K72" s="3">
        <v>-0.98578798187330097</v>
      </c>
      <c r="L72" s="3">
        <v>0.32178420253340601</v>
      </c>
      <c r="M72" s="3">
        <v>-0.820960919661467</v>
      </c>
      <c r="N72" s="3" t="s">
        <v>14</v>
      </c>
      <c r="O72" s="3">
        <v>1</v>
      </c>
      <c r="P72" s="3">
        <v>1</v>
      </c>
      <c r="Q72" s="3">
        <v>1</v>
      </c>
      <c r="R72">
        <v>0</v>
      </c>
      <c r="S72" s="3">
        <v>0</v>
      </c>
      <c r="T72" s="3"/>
      <c r="U72" s="3">
        <v>9.0723469713050696E-3</v>
      </c>
      <c r="V72" s="3">
        <v>-3.4530258765908801</v>
      </c>
    </row>
    <row r="73" spans="1:22" ht="15.75" thickBot="1" x14ac:dyDescent="0.3">
      <c r="A73" s="3">
        <v>1595</v>
      </c>
      <c r="B73" s="3" t="s">
        <v>9</v>
      </c>
      <c r="C73" s="3" t="s">
        <v>8</v>
      </c>
      <c r="D73" s="3"/>
      <c r="E73" s="3"/>
      <c r="F73" s="3" t="s">
        <v>3</v>
      </c>
      <c r="G73" s="4"/>
      <c r="H73" s="3"/>
      <c r="I73" s="3">
        <v>-0.54046409075931201</v>
      </c>
      <c r="J73" s="3">
        <v>-0.29930012644204002</v>
      </c>
      <c r="K73" s="3">
        <v>1.1290896158952799</v>
      </c>
      <c r="L73" s="3">
        <v>-1.4462785473880999</v>
      </c>
      <c r="M73" s="3">
        <v>1.0534172642503401</v>
      </c>
      <c r="N73" s="3" t="s">
        <v>14</v>
      </c>
      <c r="O73" s="3">
        <v>1</v>
      </c>
      <c r="P73" s="3">
        <v>1</v>
      </c>
      <c r="Q73" s="3">
        <v>1</v>
      </c>
      <c r="R73">
        <v>0</v>
      </c>
      <c r="S73" s="3">
        <v>0</v>
      </c>
      <c r="T73" s="3"/>
      <c r="U73" s="3">
        <v>3.8288342570206202E-3</v>
      </c>
      <c r="V73" s="3">
        <v>-0.951602814912203</v>
      </c>
    </row>
    <row r="74" spans="1:22" ht="15.75" thickBot="1" x14ac:dyDescent="0.3">
      <c r="A74" s="8">
        <v>1582</v>
      </c>
      <c r="B74" s="3" t="s">
        <v>21</v>
      </c>
      <c r="C74" s="3" t="s">
        <v>5</v>
      </c>
      <c r="D74" s="3"/>
      <c r="E74" s="3"/>
      <c r="F74" s="3"/>
      <c r="G74" s="4"/>
      <c r="H74" s="3"/>
      <c r="I74" s="3">
        <v>8.0856806406492195E-4</v>
      </c>
      <c r="J74" s="3">
        <v>5.8462630369886602E-2</v>
      </c>
      <c r="K74" s="3">
        <v>-0.21621895240331601</v>
      </c>
      <c r="L74" s="3">
        <v>-0.55507494946621505</v>
      </c>
      <c r="M74" s="3">
        <v>-0.175225021549026</v>
      </c>
      <c r="N74" s="3" t="s">
        <v>14</v>
      </c>
      <c r="O74" s="3">
        <v>1</v>
      </c>
      <c r="P74" s="3">
        <v>1</v>
      </c>
      <c r="Q74" s="3">
        <v>6</v>
      </c>
      <c r="R74">
        <v>0</v>
      </c>
      <c r="S74" s="3">
        <v>0</v>
      </c>
      <c r="T74" s="3"/>
      <c r="U74" s="3">
        <v>8.4484971718088459E-3</v>
      </c>
      <c r="V74" s="3">
        <v>-3.5966691471787668</v>
      </c>
    </row>
    <row r="75" spans="1:22" ht="15.75" thickBot="1" x14ac:dyDescent="0.3">
      <c r="A75" s="8">
        <v>1471</v>
      </c>
      <c r="B75" s="3" t="s">
        <v>50</v>
      </c>
      <c r="C75" s="3" t="s">
        <v>5</v>
      </c>
      <c r="D75" s="3" t="s">
        <v>11</v>
      </c>
      <c r="E75" s="3" t="s">
        <v>3</v>
      </c>
      <c r="F75" s="3"/>
      <c r="G75" s="4">
        <v>1.8333333333333333</v>
      </c>
      <c r="H75" s="3" t="s">
        <v>2</v>
      </c>
      <c r="I75" s="3">
        <v>1.96968077497753</v>
      </c>
      <c r="J75" s="3">
        <v>-4.7669611402090799E-2</v>
      </c>
      <c r="K75" s="3">
        <v>-0.40726695271952501</v>
      </c>
      <c r="L75" s="3">
        <v>-0.52374923138111695</v>
      </c>
      <c r="M75" s="3">
        <v>-1.21944081659801</v>
      </c>
      <c r="N75" s="3" t="s">
        <v>14</v>
      </c>
      <c r="O75" s="3">
        <v>1</v>
      </c>
      <c r="P75" s="3">
        <v>1</v>
      </c>
      <c r="Q75" s="3">
        <v>47</v>
      </c>
      <c r="R75">
        <v>1</v>
      </c>
      <c r="S75" s="3">
        <v>4.2553191489361701E-2</v>
      </c>
      <c r="T75" s="3">
        <v>10.991529131342508</v>
      </c>
      <c r="U75" s="3">
        <v>5.5157414079052801E-3</v>
      </c>
      <c r="V75" s="3">
        <v>-3.5742229879004892</v>
      </c>
    </row>
    <row r="76" spans="1:22" ht="15.75" thickBot="1" x14ac:dyDescent="0.3">
      <c r="A76" s="8">
        <v>1116</v>
      </c>
      <c r="B76" s="3" t="s">
        <v>16</v>
      </c>
      <c r="C76" s="3" t="s">
        <v>5</v>
      </c>
      <c r="D76" s="3" t="s">
        <v>11</v>
      </c>
      <c r="E76" s="3" t="s">
        <v>7</v>
      </c>
      <c r="F76" s="3" t="s">
        <v>3</v>
      </c>
      <c r="G76" s="4">
        <v>10.083333333333334</v>
      </c>
      <c r="H76" s="3" t="s">
        <v>2</v>
      </c>
      <c r="I76" s="3">
        <v>0.60508449333823</v>
      </c>
      <c r="J76" s="3">
        <v>-0.4307257450068</v>
      </c>
      <c r="K76" s="3">
        <v>-0.54261577519030402</v>
      </c>
      <c r="L76" s="3">
        <v>-1.7823459507440901E-3</v>
      </c>
      <c r="M76" s="3">
        <v>-1.3687715077437901</v>
      </c>
      <c r="N76" s="3" t="s">
        <v>14</v>
      </c>
      <c r="O76" s="3">
        <v>1</v>
      </c>
      <c r="P76" s="3">
        <v>1</v>
      </c>
      <c r="Q76" s="3">
        <v>55</v>
      </c>
      <c r="R76">
        <v>1</v>
      </c>
      <c r="S76" s="3">
        <v>7.2727272727272696E-2</v>
      </c>
      <c r="T76" s="3">
        <v>14.404916859273317</v>
      </c>
      <c r="U76" s="3">
        <v>5.6480262280470227E-3</v>
      </c>
      <c r="V76" s="3">
        <v>-4.2426327748811428</v>
      </c>
    </row>
    <row r="77" spans="1:22" ht="15.75" thickBot="1" x14ac:dyDescent="0.3">
      <c r="A77" s="8">
        <v>1580</v>
      </c>
      <c r="B77" s="3" t="s">
        <v>23</v>
      </c>
      <c r="C77" s="3" t="s">
        <v>5</v>
      </c>
      <c r="D77" s="3"/>
      <c r="E77" s="3"/>
      <c r="F77" s="3"/>
      <c r="G77" s="4"/>
      <c r="H77" s="3"/>
      <c r="I77" s="3">
        <v>-0.70959716038132803</v>
      </c>
      <c r="J77" s="3">
        <v>0.810971910282827</v>
      </c>
      <c r="K77" s="3">
        <v>0.77314001089630802</v>
      </c>
      <c r="L77" s="3">
        <v>-1.4833937806581501</v>
      </c>
      <c r="M77" s="3">
        <v>0.325005770666359</v>
      </c>
      <c r="N77" s="3" t="s">
        <v>14</v>
      </c>
      <c r="O77" s="3">
        <v>1</v>
      </c>
      <c r="P77" s="3">
        <v>1</v>
      </c>
      <c r="Q77" s="3">
        <v>12</v>
      </c>
      <c r="R77">
        <v>1</v>
      </c>
      <c r="S77" s="3">
        <v>8.3333333333333301E-2</v>
      </c>
      <c r="T77" s="3">
        <v>8.801320570206828</v>
      </c>
      <c r="U77" s="3">
        <v>4.8214445855779614E-3</v>
      </c>
      <c r="V77" s="3">
        <v>-3.1401961660724176</v>
      </c>
    </row>
    <row r="78" spans="1:22" ht="15.75" thickBot="1" x14ac:dyDescent="0.3">
      <c r="A78" s="8">
        <v>446</v>
      </c>
      <c r="B78" s="3" t="s">
        <v>49</v>
      </c>
      <c r="C78" s="3" t="s">
        <v>5</v>
      </c>
      <c r="D78" s="3" t="s">
        <v>4</v>
      </c>
      <c r="E78" s="3" t="s">
        <v>3</v>
      </c>
      <c r="F78" s="3" t="s">
        <v>3</v>
      </c>
      <c r="G78" s="4">
        <v>4.333333333333333</v>
      </c>
      <c r="H78" s="3" t="s">
        <v>2</v>
      </c>
      <c r="I78" s="3">
        <v>-0.24050486593443601</v>
      </c>
      <c r="J78" s="3">
        <v>-0.264271274789526</v>
      </c>
      <c r="K78" s="3">
        <v>-0.308843447328359</v>
      </c>
      <c r="L78" s="3">
        <v>0.27663083789106302</v>
      </c>
      <c r="M78" s="3">
        <v>-0.26498897816195499</v>
      </c>
      <c r="N78" s="3" t="s">
        <v>14</v>
      </c>
      <c r="O78" s="3">
        <v>1</v>
      </c>
      <c r="P78" s="3">
        <v>1</v>
      </c>
      <c r="Q78" s="3">
        <v>15</v>
      </c>
      <c r="R78">
        <v>0</v>
      </c>
      <c r="S78" s="3">
        <v>0</v>
      </c>
      <c r="T78" s="3">
        <v>12.797774656717829</v>
      </c>
      <c r="U78" s="3">
        <v>3.3124739725299526E-3</v>
      </c>
      <c r="V78" s="3">
        <v>-3.6886315272323822</v>
      </c>
    </row>
    <row r="79" spans="1:22" ht="15.75" thickBot="1" x14ac:dyDescent="0.3">
      <c r="A79" s="8">
        <v>1004</v>
      </c>
      <c r="B79" s="3" t="s">
        <v>49</v>
      </c>
      <c r="C79" s="3" t="s">
        <v>5</v>
      </c>
      <c r="D79" s="3" t="s">
        <v>11</v>
      </c>
      <c r="E79" s="3" t="s">
        <v>7</v>
      </c>
      <c r="F79" s="3" t="s">
        <v>7</v>
      </c>
      <c r="G79" s="4">
        <v>4.333333333333333</v>
      </c>
      <c r="H79" s="3" t="s">
        <v>14</v>
      </c>
      <c r="I79" s="3">
        <v>-0.24184346512893501</v>
      </c>
      <c r="J79" s="3">
        <v>-0.202739334079728</v>
      </c>
      <c r="K79" s="3">
        <v>-0.14317206118845299</v>
      </c>
      <c r="L79" s="3">
        <v>1.0777219064675601</v>
      </c>
      <c r="M79" s="3">
        <v>0.34233640318652397</v>
      </c>
      <c r="N79" s="3" t="s">
        <v>14</v>
      </c>
      <c r="O79" s="3">
        <v>1</v>
      </c>
      <c r="P79" s="3">
        <v>1</v>
      </c>
      <c r="Q79" s="3">
        <v>23</v>
      </c>
      <c r="R79">
        <v>0</v>
      </c>
      <c r="S79" s="3">
        <v>0</v>
      </c>
      <c r="T79" s="3">
        <v>12.266903007434919</v>
      </c>
      <c r="U79" s="3">
        <v>3.7355580114936567E-3</v>
      </c>
      <c r="V79" s="3">
        <v>-3.4966911664091307</v>
      </c>
    </row>
    <row r="80" spans="1:22" ht="15.75" thickBot="1" x14ac:dyDescent="0.3">
      <c r="A80" s="8">
        <v>1104</v>
      </c>
      <c r="B80" s="3" t="s">
        <v>16</v>
      </c>
      <c r="C80" s="3" t="s">
        <v>5</v>
      </c>
      <c r="D80" s="3" t="s">
        <v>4</v>
      </c>
      <c r="E80" s="3" t="s">
        <v>3</v>
      </c>
      <c r="F80" s="3" t="s">
        <v>7</v>
      </c>
      <c r="G80" s="4">
        <v>9</v>
      </c>
      <c r="H80" s="3" t="s">
        <v>2</v>
      </c>
      <c r="I80" s="3">
        <v>-0.17782166772417901</v>
      </c>
      <c r="J80" s="3">
        <v>-0.48174229403015101</v>
      </c>
      <c r="K80" s="3">
        <v>0.51713180006632598</v>
      </c>
      <c r="L80" s="3">
        <v>0.305122061721604</v>
      </c>
      <c r="M80" s="3">
        <v>-0.65372771002877905</v>
      </c>
      <c r="N80" s="3" t="s">
        <v>14</v>
      </c>
      <c r="O80" s="3">
        <v>1</v>
      </c>
      <c r="P80" s="3">
        <v>1</v>
      </c>
      <c r="Q80" s="3">
        <v>11</v>
      </c>
      <c r="R80">
        <v>1</v>
      </c>
      <c r="S80" s="3">
        <v>0.81818181818181801</v>
      </c>
      <c r="T80" s="3">
        <v>12.619118850975932</v>
      </c>
      <c r="U80" s="3">
        <v>7.2241619597115427E-3</v>
      </c>
      <c r="V80" s="3">
        <v>-3.652644614377321</v>
      </c>
    </row>
    <row r="81" spans="1:22" ht="15.75" thickBot="1" x14ac:dyDescent="0.3">
      <c r="A81" s="8">
        <v>562</v>
      </c>
      <c r="B81" s="3" t="s">
        <v>46</v>
      </c>
      <c r="C81" s="3" t="s">
        <v>5</v>
      </c>
      <c r="D81" s="3" t="s">
        <v>4</v>
      </c>
      <c r="E81" s="3" t="s">
        <v>3</v>
      </c>
      <c r="F81" s="3" t="s">
        <v>7</v>
      </c>
      <c r="G81" s="4">
        <v>8.5833333333333339</v>
      </c>
      <c r="H81" s="3" t="s">
        <v>2</v>
      </c>
      <c r="I81" s="3">
        <v>-0.91493028924241504</v>
      </c>
      <c r="J81" s="3">
        <v>-0.596364719131669</v>
      </c>
      <c r="K81" s="3">
        <v>-0.36257654273534601</v>
      </c>
      <c r="L81" s="3">
        <v>0.50324638324941395</v>
      </c>
      <c r="M81" s="3">
        <v>-0.68813159406965496</v>
      </c>
      <c r="N81" s="3" t="s">
        <v>14</v>
      </c>
      <c r="O81" s="3">
        <v>1</v>
      </c>
      <c r="P81" s="3">
        <v>1</v>
      </c>
      <c r="Q81" s="3">
        <v>55</v>
      </c>
      <c r="R81">
        <v>0</v>
      </c>
      <c r="S81" s="3">
        <v>0</v>
      </c>
      <c r="T81" s="3">
        <v>12.185599573637806</v>
      </c>
      <c r="U81" s="3">
        <v>5.0511026813852061E-3</v>
      </c>
      <c r="V81" s="3">
        <v>-4.4715598364916369</v>
      </c>
    </row>
    <row r="82" spans="1:22" ht="15.75" thickBot="1" x14ac:dyDescent="0.3">
      <c r="A82" s="7">
        <v>53</v>
      </c>
      <c r="B82" s="3" t="s">
        <v>30</v>
      </c>
      <c r="C82" s="3" t="s">
        <v>5</v>
      </c>
      <c r="D82" s="3" t="s">
        <v>4</v>
      </c>
      <c r="E82" s="3" t="s">
        <v>7</v>
      </c>
      <c r="F82" s="3" t="s">
        <v>3</v>
      </c>
      <c r="G82" s="4">
        <v>4.083333333333333</v>
      </c>
      <c r="H82" s="3" t="s">
        <v>2</v>
      </c>
      <c r="I82" s="3">
        <v>0.99999695182001902</v>
      </c>
      <c r="J82" s="3">
        <v>4.7157978342903403E-2</v>
      </c>
      <c r="K82" s="3">
        <v>-0.40697287008612598</v>
      </c>
      <c r="L82" s="3">
        <v>-0.27105548205447899</v>
      </c>
      <c r="M82" s="3">
        <v>-0.84689496060217195</v>
      </c>
      <c r="N82" s="3" t="s">
        <v>14</v>
      </c>
      <c r="O82" s="3">
        <v>1</v>
      </c>
      <c r="P82" s="3">
        <v>1</v>
      </c>
      <c r="Q82" s="3">
        <v>1</v>
      </c>
      <c r="R82">
        <v>0</v>
      </c>
      <c r="S82" s="3">
        <v>0</v>
      </c>
      <c r="T82" s="3"/>
      <c r="U82" s="3">
        <v>1.5222925236699099E-3</v>
      </c>
      <c r="V82" s="3">
        <v>-1.54705534605867</v>
      </c>
    </row>
    <row r="83" spans="1:22" ht="15.75" thickBot="1" x14ac:dyDescent="0.3">
      <c r="A83" s="7">
        <v>1599</v>
      </c>
      <c r="B83" s="3" t="s">
        <v>22</v>
      </c>
      <c r="C83" s="3" t="s">
        <v>5</v>
      </c>
      <c r="D83" s="3"/>
      <c r="E83" s="3"/>
      <c r="F83" s="3" t="s">
        <v>7</v>
      </c>
      <c r="G83" s="4"/>
      <c r="H83" s="3"/>
      <c r="I83" s="3">
        <v>-1.5147852522301699</v>
      </c>
      <c r="J83" s="3">
        <v>0.36710502522018801</v>
      </c>
      <c r="K83" s="3">
        <v>1.4045582162399799</v>
      </c>
      <c r="L83" s="3">
        <v>-1.09583714232323</v>
      </c>
      <c r="M83" s="3">
        <v>0.50764334399645294</v>
      </c>
      <c r="N83" s="3" t="s">
        <v>14</v>
      </c>
      <c r="O83" s="3">
        <v>1</v>
      </c>
      <c r="P83" s="3">
        <v>1</v>
      </c>
      <c r="Q83" s="3">
        <v>6</v>
      </c>
      <c r="R83">
        <v>1</v>
      </c>
      <c r="S83" s="3">
        <v>0.33333333333333298</v>
      </c>
      <c r="T83" s="3">
        <v>13.596095871938426</v>
      </c>
      <c r="U83" s="3">
        <v>1.0497090571561479E-2</v>
      </c>
      <c r="V83" s="3">
        <v>-5.1130603562873977</v>
      </c>
    </row>
    <row r="84" spans="1:22" x14ac:dyDescent="0.25">
      <c r="A84" s="6">
        <v>1600</v>
      </c>
      <c r="B84" s="3" t="s">
        <v>38</v>
      </c>
      <c r="C84" s="3" t="s">
        <v>5</v>
      </c>
      <c r="D84" s="3"/>
      <c r="E84" s="3"/>
      <c r="F84" s="3" t="s">
        <v>3</v>
      </c>
      <c r="G84" s="4"/>
      <c r="H84" s="3"/>
      <c r="I84" s="3">
        <v>-3.3297857032317899E-2</v>
      </c>
      <c r="J84" s="3">
        <v>-0.38028784367911</v>
      </c>
      <c r="K84" s="3">
        <v>-0.35459477195643002</v>
      </c>
      <c r="L84" s="3">
        <v>0.100324614907305</v>
      </c>
      <c r="M84" s="3">
        <v>-0.65599424919884197</v>
      </c>
      <c r="N84" s="3" t="s">
        <v>14</v>
      </c>
      <c r="O84" s="3">
        <v>1</v>
      </c>
      <c r="P84" s="3">
        <v>1</v>
      </c>
      <c r="Q84" s="3">
        <v>97</v>
      </c>
      <c r="R84">
        <v>1</v>
      </c>
      <c r="S84" s="3">
        <v>0.123711340206185</v>
      </c>
      <c r="T84" s="3">
        <v>8.5995316463322702</v>
      </c>
      <c r="U84" s="3">
        <v>2.2401572713864504E-2</v>
      </c>
      <c r="V84" s="3">
        <v>-3.6911426125996019</v>
      </c>
    </row>
    <row r="85" spans="1:22" x14ac:dyDescent="0.25">
      <c r="A85" s="6">
        <v>1601</v>
      </c>
      <c r="B85" s="3" t="s">
        <v>39</v>
      </c>
      <c r="C85" s="3" t="s">
        <v>5</v>
      </c>
      <c r="D85" s="3"/>
      <c r="E85" s="3"/>
      <c r="F85" s="3" t="s">
        <v>7</v>
      </c>
      <c r="G85" s="4"/>
      <c r="H85" s="3"/>
      <c r="I85" s="3">
        <v>-0.53794018893428497</v>
      </c>
      <c r="J85" s="3">
        <v>0.208542051146798</v>
      </c>
      <c r="K85" s="3">
        <v>-0.10262948502165301</v>
      </c>
      <c r="L85" s="3">
        <v>1.7973461502217201</v>
      </c>
      <c r="M85" s="3">
        <v>-0.24134927583462201</v>
      </c>
      <c r="N85" s="3" t="s">
        <v>14</v>
      </c>
      <c r="O85" s="3">
        <v>1</v>
      </c>
      <c r="P85" s="3">
        <v>1</v>
      </c>
      <c r="Q85" s="3">
        <v>9</v>
      </c>
      <c r="R85">
        <v>1</v>
      </c>
      <c r="S85" s="3">
        <v>0.11111111111111099</v>
      </c>
      <c r="T85" s="3">
        <v>7.3694955162590654</v>
      </c>
      <c r="U85" s="3">
        <v>9.7836221946373727E-3</v>
      </c>
      <c r="V85" s="3">
        <v>-3.7371960703102536</v>
      </c>
    </row>
    <row r="86" spans="1:22" x14ac:dyDescent="0.25">
      <c r="A86" s="6">
        <v>912</v>
      </c>
      <c r="B86" s="3" t="s">
        <v>48</v>
      </c>
      <c r="C86" s="3" t="s">
        <v>5</v>
      </c>
      <c r="D86" s="3" t="s">
        <v>11</v>
      </c>
      <c r="E86" s="3" t="s">
        <v>7</v>
      </c>
      <c r="F86" s="3" t="s">
        <v>3</v>
      </c>
      <c r="G86" s="4">
        <v>8.0833333333333339</v>
      </c>
      <c r="H86" s="3" t="s">
        <v>14</v>
      </c>
      <c r="I86" s="3">
        <v>-1.8090108925178701</v>
      </c>
      <c r="J86" s="3">
        <v>-8.9434632518600801E-2</v>
      </c>
      <c r="K86" s="3">
        <v>2.1322556073465999</v>
      </c>
      <c r="L86" s="3">
        <v>-1.22078485826724</v>
      </c>
      <c r="M86" s="3">
        <v>0.31547419111111002</v>
      </c>
      <c r="N86" s="3" t="s">
        <v>14</v>
      </c>
      <c r="O86" s="3">
        <v>1</v>
      </c>
      <c r="P86" s="3">
        <v>0</v>
      </c>
      <c r="Q86" s="3">
        <v>1</v>
      </c>
      <c r="R86">
        <v>0</v>
      </c>
      <c r="S86" s="3">
        <v>0</v>
      </c>
      <c r="T86" s="3"/>
      <c r="U86" s="3"/>
      <c r="V86" s="3"/>
    </row>
    <row r="87" spans="1:22" x14ac:dyDescent="0.25">
      <c r="A87" s="6">
        <v>503</v>
      </c>
      <c r="B87" s="3" t="s">
        <v>19</v>
      </c>
      <c r="C87" s="3" t="s">
        <v>5</v>
      </c>
      <c r="D87" s="3" t="s">
        <v>4</v>
      </c>
      <c r="E87" s="3" t="s">
        <v>3</v>
      </c>
      <c r="F87" s="3" t="s">
        <v>7</v>
      </c>
      <c r="G87" s="4">
        <v>2.6666666666666665</v>
      </c>
      <c r="H87" s="3" t="s">
        <v>2</v>
      </c>
      <c r="I87" s="3">
        <v>1.5400275122649401</v>
      </c>
      <c r="J87" s="3">
        <v>-0.19388013028789799</v>
      </c>
      <c r="K87" s="3">
        <v>0.45125345657101001</v>
      </c>
      <c r="L87" s="3">
        <v>9.5752799179440101E-2</v>
      </c>
      <c r="M87" s="3">
        <v>-0.32539129435599801</v>
      </c>
      <c r="N87" s="3" t="s">
        <v>14</v>
      </c>
      <c r="O87" s="3">
        <v>1</v>
      </c>
      <c r="P87" s="3">
        <v>0</v>
      </c>
      <c r="Q87" s="3">
        <v>3</v>
      </c>
      <c r="R87">
        <v>0</v>
      </c>
      <c r="S87" s="3">
        <v>0</v>
      </c>
      <c r="T87" s="3"/>
      <c r="U87" s="3">
        <v>5.5422936258967591E-3</v>
      </c>
      <c r="V87" s="3">
        <v>-3.4723127464370402</v>
      </c>
    </row>
    <row r="88" spans="1:22" x14ac:dyDescent="0.25">
      <c r="A88" s="6">
        <v>1389</v>
      </c>
      <c r="B88" s="3" t="s">
        <v>31</v>
      </c>
      <c r="C88" s="3" t="s">
        <v>5</v>
      </c>
      <c r="D88" s="3" t="s">
        <v>11</v>
      </c>
      <c r="E88" s="3" t="s">
        <v>7</v>
      </c>
      <c r="F88" s="3" t="s">
        <v>3</v>
      </c>
      <c r="G88" s="4">
        <v>2.4166666666666665</v>
      </c>
      <c r="H88" s="3" t="s">
        <v>2</v>
      </c>
      <c r="I88" s="3">
        <v>-1.00549979794332</v>
      </c>
      <c r="J88" s="3">
        <v>-0.66674027333051</v>
      </c>
      <c r="K88" s="3">
        <v>-1.3514337695855301</v>
      </c>
      <c r="L88" s="3">
        <v>0.68456900852578295</v>
      </c>
      <c r="M88" s="3">
        <v>0.62284711878995003</v>
      </c>
      <c r="N88" s="3" t="s">
        <v>14</v>
      </c>
      <c r="O88" s="3">
        <v>1</v>
      </c>
      <c r="P88" s="3">
        <v>1</v>
      </c>
      <c r="Q88" s="3">
        <v>79</v>
      </c>
      <c r="R88">
        <v>1</v>
      </c>
      <c r="S88" s="3">
        <v>0.291139240506329</v>
      </c>
      <c r="T88" s="3">
        <v>15.475870987946982</v>
      </c>
      <c r="U88" s="3">
        <v>3.003094526756967E-3</v>
      </c>
      <c r="V88" s="3">
        <v>-4.552518212070364</v>
      </c>
    </row>
    <row r="89" spans="1:22" x14ac:dyDescent="0.25">
      <c r="A89" s="3">
        <v>12</v>
      </c>
      <c r="B89" s="3" t="s">
        <v>9</v>
      </c>
      <c r="C89" s="3" t="s">
        <v>8</v>
      </c>
      <c r="D89" s="3" t="s">
        <v>11</v>
      </c>
      <c r="E89" s="3" t="s">
        <v>7</v>
      </c>
      <c r="F89" s="3" t="s">
        <v>3</v>
      </c>
      <c r="G89" s="4">
        <v>2.5833333333333335</v>
      </c>
      <c r="H89" s="3" t="s">
        <v>2</v>
      </c>
      <c r="I89" s="3">
        <v>-0.39770777474512098</v>
      </c>
      <c r="J89" s="3">
        <v>-0.455167544648171</v>
      </c>
      <c r="K89" s="3">
        <v>-1.39399422986959</v>
      </c>
      <c r="L89" s="3">
        <v>0.124028942165017</v>
      </c>
      <c r="M89" s="3">
        <v>1.3060420338763099</v>
      </c>
      <c r="N89" s="3" t="s">
        <v>14</v>
      </c>
      <c r="O89" s="3">
        <v>1</v>
      </c>
      <c r="P89" s="3">
        <v>1</v>
      </c>
      <c r="Q89" s="3">
        <v>3</v>
      </c>
      <c r="R89">
        <v>0</v>
      </c>
      <c r="S89" s="3">
        <v>0</v>
      </c>
      <c r="T89" s="3">
        <v>14.7529325396467</v>
      </c>
      <c r="U89" s="3">
        <v>7.8281029865183548E-3</v>
      </c>
      <c r="V89" s="3">
        <v>-4.3900448872568729</v>
      </c>
    </row>
    <row r="90" spans="1:22" x14ac:dyDescent="0.25">
      <c r="A90" s="5">
        <v>416</v>
      </c>
      <c r="B90" s="3" t="s">
        <v>9</v>
      </c>
      <c r="C90" s="3" t="s">
        <v>8</v>
      </c>
      <c r="D90" s="3" t="s">
        <v>4</v>
      </c>
      <c r="E90" s="3" t="s">
        <v>3</v>
      </c>
      <c r="F90" s="3" t="s">
        <v>3</v>
      </c>
      <c r="G90" s="4">
        <v>3.5</v>
      </c>
      <c r="H90" s="3" t="s">
        <v>2</v>
      </c>
      <c r="I90" s="3">
        <v>-0.76842016741666497</v>
      </c>
      <c r="J90" s="3">
        <v>-0.17200113053332799</v>
      </c>
      <c r="K90" s="3">
        <v>0.76111876087963204</v>
      </c>
      <c r="L90" s="3">
        <v>0.67546916437573501</v>
      </c>
      <c r="M90" s="3">
        <v>-0.73895831473075801</v>
      </c>
      <c r="N90" s="3" t="s">
        <v>14</v>
      </c>
      <c r="O90" s="3">
        <v>1</v>
      </c>
      <c r="P90" s="3">
        <v>1</v>
      </c>
      <c r="Q90" s="3">
        <v>11</v>
      </c>
      <c r="R90">
        <v>1</v>
      </c>
      <c r="S90" s="3">
        <v>0.27272727272727199</v>
      </c>
      <c r="T90" s="3">
        <v>11.101474966316662</v>
      </c>
      <c r="U90" s="3">
        <v>7.344781481856277E-3</v>
      </c>
      <c r="V90" s="3">
        <v>-5.0307391079775767</v>
      </c>
    </row>
    <row r="91" spans="1:22" x14ac:dyDescent="0.25">
      <c r="A91" s="5">
        <v>395</v>
      </c>
      <c r="B91" s="3" t="s">
        <v>47</v>
      </c>
      <c r="C91" s="3" t="s">
        <v>5</v>
      </c>
      <c r="D91" s="3" t="s">
        <v>4</v>
      </c>
      <c r="E91" s="3" t="s">
        <v>7</v>
      </c>
      <c r="F91" s="3" t="s">
        <v>3</v>
      </c>
      <c r="G91" s="4">
        <v>5.083333333333333</v>
      </c>
      <c r="H91" s="3" t="s">
        <v>14</v>
      </c>
      <c r="I91" s="3">
        <v>0.118167082023947</v>
      </c>
      <c r="J91" s="3">
        <v>-0.124999134457286</v>
      </c>
      <c r="K91" s="3">
        <v>-0.426449037288747</v>
      </c>
      <c r="L91" s="3">
        <v>-1.5158856166036201</v>
      </c>
      <c r="M91" s="3">
        <v>-0.40881195000506299</v>
      </c>
      <c r="N91" s="3" t="s">
        <v>14</v>
      </c>
      <c r="O91" s="3">
        <v>1</v>
      </c>
      <c r="P91" s="3">
        <v>1</v>
      </c>
      <c r="Q91" s="3">
        <v>1</v>
      </c>
      <c r="R91">
        <v>0</v>
      </c>
      <c r="S91" s="3">
        <v>0</v>
      </c>
      <c r="T91" s="3"/>
      <c r="U91" s="3">
        <v>2.1530901859466902E-3</v>
      </c>
      <c r="V91" s="3">
        <v>-2.5369717470776498</v>
      </c>
    </row>
    <row r="92" spans="1:22" x14ac:dyDescent="0.25">
      <c r="A92" s="5">
        <v>1651</v>
      </c>
      <c r="B92" s="3" t="s">
        <v>46</v>
      </c>
      <c r="C92" s="3" t="s">
        <v>5</v>
      </c>
      <c r="D92" s="3" t="s">
        <v>4</v>
      </c>
      <c r="E92" s="3" t="s">
        <v>3</v>
      </c>
      <c r="F92" s="3" t="s">
        <v>3</v>
      </c>
      <c r="G92" s="4">
        <v>9.3333333333333339</v>
      </c>
      <c r="H92" s="3"/>
      <c r="I92" s="3">
        <v>0.73909058525656302</v>
      </c>
      <c r="J92" s="3">
        <v>0.256309400286166</v>
      </c>
      <c r="K92" s="3">
        <v>-0.426638082737401</v>
      </c>
      <c r="L92" s="3">
        <v>0.82725340151410698</v>
      </c>
      <c r="M92" s="3">
        <v>0.115126382624179</v>
      </c>
      <c r="N92" s="3" t="s">
        <v>14</v>
      </c>
      <c r="O92" s="3">
        <v>1</v>
      </c>
      <c r="P92" s="3">
        <v>1</v>
      </c>
      <c r="Q92" s="3">
        <v>12</v>
      </c>
      <c r="R92">
        <v>1</v>
      </c>
      <c r="S92" s="3">
        <v>0.41666666666666602</v>
      </c>
      <c r="T92" s="3">
        <v>5.5441378494565834</v>
      </c>
      <c r="U92" s="3">
        <v>6.9823204051942776E-3</v>
      </c>
      <c r="V92" s="3">
        <v>-2.4803775108662056</v>
      </c>
    </row>
    <row r="93" spans="1:22" x14ac:dyDescent="0.25">
      <c r="A93" s="5">
        <v>1637</v>
      </c>
      <c r="B93" s="3" t="s">
        <v>9</v>
      </c>
      <c r="C93" s="3" t="s">
        <v>8</v>
      </c>
      <c r="D93" s="3" t="s">
        <v>4</v>
      </c>
      <c r="E93" s="3" t="s">
        <v>7</v>
      </c>
      <c r="F93" s="3" t="s">
        <v>7</v>
      </c>
      <c r="G93" s="4">
        <v>4.5</v>
      </c>
      <c r="H93" s="3" t="s">
        <v>14</v>
      </c>
      <c r="I93" s="3">
        <v>-0.93275475010848596</v>
      </c>
      <c r="J93" s="3">
        <v>0.15105499823157001</v>
      </c>
      <c r="K93" s="3">
        <v>-1.90304243460099</v>
      </c>
      <c r="L93" s="3">
        <v>0.97517942737136398</v>
      </c>
      <c r="M93" s="3">
        <v>-1.32070868028906</v>
      </c>
      <c r="N93" s="3" t="s">
        <v>14</v>
      </c>
      <c r="O93" s="3">
        <v>1</v>
      </c>
      <c r="P93" s="3">
        <v>1</v>
      </c>
      <c r="Q93" s="3">
        <v>37</v>
      </c>
      <c r="R93">
        <v>1</v>
      </c>
      <c r="S93" s="3">
        <v>0.27027027027027001</v>
      </c>
      <c r="T93" s="3">
        <v>9.4427698732692722</v>
      </c>
      <c r="U93" s="3">
        <v>5.2018670803645117E-3</v>
      </c>
      <c r="V93" s="3">
        <v>-3.0742982732360966</v>
      </c>
    </row>
    <row r="94" spans="1:22" x14ac:dyDescent="0.25">
      <c r="A94" s="5">
        <v>1639</v>
      </c>
      <c r="B94" s="3" t="s">
        <v>9</v>
      </c>
      <c r="C94" s="3" t="s">
        <v>8</v>
      </c>
      <c r="D94" s="3" t="s">
        <v>11</v>
      </c>
      <c r="E94" s="3" t="s">
        <v>7</v>
      </c>
      <c r="F94" s="3" t="s">
        <v>3</v>
      </c>
      <c r="G94" s="4">
        <v>5.916666666666667</v>
      </c>
      <c r="H94" s="3" t="s">
        <v>14</v>
      </c>
      <c r="I94" s="3">
        <v>-0.11292402894735799</v>
      </c>
      <c r="J94" s="3">
        <v>-0.35098888189692901</v>
      </c>
      <c r="K94" s="3">
        <v>1.0076410054637299</v>
      </c>
      <c r="L94" s="3">
        <v>-0.67072991557930395</v>
      </c>
      <c r="M94" s="3">
        <v>0.932204771066521</v>
      </c>
      <c r="N94" s="3" t="s">
        <v>14</v>
      </c>
      <c r="O94" s="3">
        <v>1</v>
      </c>
      <c r="P94" s="3">
        <v>1</v>
      </c>
      <c r="Q94" s="3">
        <v>1</v>
      </c>
      <c r="R94">
        <v>1</v>
      </c>
      <c r="S94" s="3">
        <v>1</v>
      </c>
      <c r="T94" s="3"/>
      <c r="U94" s="3">
        <v>8.0304346300844095E-3</v>
      </c>
      <c r="V94" s="3">
        <v>-2.1122945082530502</v>
      </c>
    </row>
    <row r="95" spans="1:22" x14ac:dyDescent="0.25">
      <c r="A95" s="5">
        <v>1638</v>
      </c>
      <c r="B95" s="3" t="s">
        <v>9</v>
      </c>
      <c r="C95" s="3" t="s">
        <v>8</v>
      </c>
      <c r="D95" s="3" t="s">
        <v>11</v>
      </c>
      <c r="E95" s="3" t="s">
        <v>7</v>
      </c>
      <c r="F95" s="3" t="s">
        <v>7</v>
      </c>
      <c r="G95" s="4">
        <v>2.5833333333333335</v>
      </c>
      <c r="H95" s="3" t="s">
        <v>14</v>
      </c>
      <c r="I95" s="3">
        <v>0.16721125019046201</v>
      </c>
      <c r="J95" s="3">
        <v>1.2460869100844001</v>
      </c>
      <c r="K95" s="3">
        <v>-1.4479462724096499</v>
      </c>
      <c r="L95" s="3">
        <v>0.410120741694664</v>
      </c>
      <c r="M95" s="3">
        <v>0.88104684121163301</v>
      </c>
      <c r="N95" s="3" t="s">
        <v>14</v>
      </c>
      <c r="O95" s="3">
        <v>1</v>
      </c>
      <c r="P95" s="3">
        <v>1</v>
      </c>
      <c r="Q95" s="3">
        <v>5</v>
      </c>
      <c r="R95">
        <v>0</v>
      </c>
      <c r="S95" s="3">
        <v>0</v>
      </c>
      <c r="T95" s="3">
        <v>4.1280867063538604</v>
      </c>
      <c r="U95" s="3">
        <v>4.8670603474224158E-3</v>
      </c>
      <c r="V95" s="3">
        <v>-2.1055748570908142</v>
      </c>
    </row>
    <row r="96" spans="1:22" x14ac:dyDescent="0.25">
      <c r="A96" s="5">
        <v>1654</v>
      </c>
      <c r="B96" s="3" t="s">
        <v>39</v>
      </c>
      <c r="C96" s="3" t="s">
        <v>5</v>
      </c>
      <c r="D96" s="3" t="s">
        <v>11</v>
      </c>
      <c r="E96" s="3" t="s">
        <v>3</v>
      </c>
      <c r="F96" s="3" t="s">
        <v>3</v>
      </c>
      <c r="G96" s="4">
        <v>11</v>
      </c>
      <c r="H96" s="3" t="s">
        <v>2</v>
      </c>
      <c r="I96" s="3">
        <v>5.1441305798125503E-2</v>
      </c>
      <c r="J96" s="3">
        <v>9.3770017070861397E-2</v>
      </c>
      <c r="K96" s="3">
        <v>-8.4280694857230706E-2</v>
      </c>
      <c r="L96" s="3">
        <v>-0.55539385703946398</v>
      </c>
      <c r="M96" s="3">
        <v>-1.22477097871558</v>
      </c>
      <c r="N96" s="3" t="s">
        <v>14</v>
      </c>
      <c r="O96" s="3">
        <v>1</v>
      </c>
      <c r="P96" s="3">
        <v>1</v>
      </c>
      <c r="Q96" s="3">
        <v>15</v>
      </c>
      <c r="R96">
        <v>1</v>
      </c>
      <c r="S96" s="3">
        <v>0.2</v>
      </c>
      <c r="T96" s="3">
        <v>10.609932930317068</v>
      </c>
      <c r="U96" s="3">
        <v>9.5374282296375214E-3</v>
      </c>
      <c r="V96" s="3">
        <v>-2.3869186700800258</v>
      </c>
    </row>
    <row r="97" spans="1:22" x14ac:dyDescent="0.25">
      <c r="A97" s="5">
        <v>683</v>
      </c>
      <c r="B97" s="3" t="s">
        <v>45</v>
      </c>
      <c r="C97" s="3" t="s">
        <v>5</v>
      </c>
      <c r="D97" s="3" t="s">
        <v>11</v>
      </c>
      <c r="E97" s="3" t="s">
        <v>7</v>
      </c>
      <c r="F97" s="3" t="s">
        <v>3</v>
      </c>
      <c r="G97" s="4">
        <v>4.583333333333333</v>
      </c>
      <c r="H97" s="3" t="s">
        <v>2</v>
      </c>
      <c r="I97" s="3">
        <v>0.47469650322254098</v>
      </c>
      <c r="J97" s="3">
        <v>-0.40591451563423803</v>
      </c>
      <c r="K97" s="3">
        <v>-0.83864210956727703</v>
      </c>
      <c r="L97" s="3">
        <v>-0.710002924753102</v>
      </c>
      <c r="M97" s="3">
        <v>2.4556789981832101</v>
      </c>
      <c r="N97" s="3" t="s">
        <v>14</v>
      </c>
      <c r="O97" s="3">
        <v>1</v>
      </c>
      <c r="P97" s="3">
        <v>1</v>
      </c>
      <c r="Q97" s="3">
        <v>1</v>
      </c>
      <c r="R97">
        <v>0</v>
      </c>
      <c r="S97" s="3">
        <v>0</v>
      </c>
      <c r="T97" s="3"/>
      <c r="U97" s="3">
        <v>2.9124456009863901E-2</v>
      </c>
      <c r="V97" s="3">
        <v>-2.2437060962703499</v>
      </c>
    </row>
    <row r="98" spans="1:22" x14ac:dyDescent="0.25">
      <c r="A98" s="5">
        <v>1608</v>
      </c>
      <c r="B98" s="3" t="s">
        <v>21</v>
      </c>
      <c r="C98" s="3" t="s">
        <v>5</v>
      </c>
      <c r="D98" s="3" t="s">
        <v>4</v>
      </c>
      <c r="E98" s="3" t="s">
        <v>7</v>
      </c>
      <c r="F98" s="3" t="s">
        <v>3</v>
      </c>
      <c r="G98" s="4">
        <v>5.25</v>
      </c>
      <c r="H98" s="3" t="s">
        <v>2</v>
      </c>
      <c r="I98" s="3">
        <v>-0.37929505829416799</v>
      </c>
      <c r="J98" s="3">
        <v>-0.56673005009920896</v>
      </c>
      <c r="K98" s="3">
        <v>-0.16011286962427901</v>
      </c>
      <c r="L98" s="3">
        <v>-0.227790808702653</v>
      </c>
      <c r="M98" s="3">
        <v>0.99099096025282596</v>
      </c>
      <c r="N98" s="3" t="s">
        <v>14</v>
      </c>
      <c r="O98" s="3">
        <v>1</v>
      </c>
      <c r="P98" s="3">
        <v>1</v>
      </c>
      <c r="Q98" s="3">
        <v>1</v>
      </c>
      <c r="R98">
        <v>0</v>
      </c>
      <c r="S98" s="3">
        <v>0</v>
      </c>
      <c r="T98" s="3">
        <v>29.463725594151999</v>
      </c>
      <c r="U98" s="3">
        <v>1.00708577008974E-3</v>
      </c>
      <c r="V98" s="3">
        <v>-4.7150978915160104</v>
      </c>
    </row>
    <row r="99" spans="1:22" x14ac:dyDescent="0.25">
      <c r="A99" s="5">
        <v>1643</v>
      </c>
      <c r="B99" s="3" t="s">
        <v>44</v>
      </c>
      <c r="C99" s="3" t="s">
        <v>5</v>
      </c>
      <c r="D99" s="3" t="s">
        <v>11</v>
      </c>
      <c r="E99" s="3" t="s">
        <v>7</v>
      </c>
      <c r="F99" s="3" t="s">
        <v>3</v>
      </c>
      <c r="G99" s="4">
        <v>3.0833333333333335</v>
      </c>
      <c r="H99" s="3" t="s">
        <v>2</v>
      </c>
      <c r="I99" s="3">
        <v>-0.62315504929035503</v>
      </c>
      <c r="J99" s="3">
        <v>-0.40965958538189101</v>
      </c>
      <c r="K99" s="3">
        <v>0.87271666075388998</v>
      </c>
      <c r="L99" s="3">
        <v>0.92996042705374204</v>
      </c>
      <c r="M99" s="3">
        <v>-0.257871429181739</v>
      </c>
      <c r="N99" s="3" t="s">
        <v>14</v>
      </c>
      <c r="O99" s="3">
        <v>1</v>
      </c>
      <c r="P99" s="3">
        <v>1</v>
      </c>
      <c r="Q99" s="3">
        <v>19</v>
      </c>
      <c r="R99">
        <v>1</v>
      </c>
      <c r="S99" s="3">
        <v>0.47368421052631499</v>
      </c>
      <c r="T99" s="3">
        <v>9.143487024685788</v>
      </c>
      <c r="U99" s="3">
        <v>1.028207585852098E-2</v>
      </c>
      <c r="V99" s="3">
        <v>-4.7692434113416553</v>
      </c>
    </row>
    <row r="100" spans="1:22" x14ac:dyDescent="0.25">
      <c r="A100" s="5">
        <v>978</v>
      </c>
      <c r="B100" s="3" t="s">
        <v>43</v>
      </c>
      <c r="C100" s="3" t="s">
        <v>5</v>
      </c>
      <c r="D100" s="3" t="s">
        <v>11</v>
      </c>
      <c r="E100" s="3" t="s">
        <v>3</v>
      </c>
      <c r="F100" s="3" t="s">
        <v>7</v>
      </c>
      <c r="G100" s="4">
        <v>2</v>
      </c>
      <c r="H100" s="3" t="s">
        <v>2</v>
      </c>
      <c r="I100" s="3">
        <v>-0.46426679242660701</v>
      </c>
      <c r="J100" s="3">
        <v>-0.14953283710096299</v>
      </c>
      <c r="K100" s="3">
        <v>-1.0892175395192101</v>
      </c>
      <c r="L100" s="3">
        <v>-0.164939845507384</v>
      </c>
      <c r="M100" s="3">
        <v>0.109154185723814</v>
      </c>
      <c r="N100" s="3" t="s">
        <v>14</v>
      </c>
      <c r="O100" s="3">
        <v>1</v>
      </c>
      <c r="P100" s="3">
        <v>1</v>
      </c>
      <c r="Q100" s="3">
        <v>20</v>
      </c>
      <c r="R100">
        <v>1</v>
      </c>
      <c r="S100" s="3">
        <v>0.3</v>
      </c>
      <c r="T100" s="3"/>
      <c r="U100" s="3">
        <v>8.8410739265788046E-3</v>
      </c>
      <c r="V100" s="3">
        <v>-2.3627610439076312</v>
      </c>
    </row>
    <row r="101" spans="1:22" x14ac:dyDescent="0.25">
      <c r="A101" s="5">
        <v>1130</v>
      </c>
      <c r="B101" s="3" t="s">
        <v>36</v>
      </c>
      <c r="C101" s="3" t="s">
        <v>5</v>
      </c>
      <c r="D101" s="3" t="s">
        <v>4</v>
      </c>
      <c r="E101" s="3" t="s">
        <v>7</v>
      </c>
      <c r="F101" s="3" t="s">
        <v>3</v>
      </c>
      <c r="G101" s="4">
        <v>3.9166666666666665</v>
      </c>
      <c r="H101" s="3" t="s">
        <v>2</v>
      </c>
      <c r="I101" s="3">
        <v>8.2375492455017796E-2</v>
      </c>
      <c r="J101" s="3">
        <v>-0.28287952510747399</v>
      </c>
      <c r="K101" s="3">
        <v>0.214256546476535</v>
      </c>
      <c r="L101" s="3">
        <v>-1.0436953325832099</v>
      </c>
      <c r="M101" s="3">
        <v>1.5527890427366899</v>
      </c>
      <c r="N101" s="3" t="s">
        <v>14</v>
      </c>
      <c r="O101" s="3">
        <v>1</v>
      </c>
      <c r="P101" s="3">
        <v>1</v>
      </c>
      <c r="Q101" s="3">
        <v>2</v>
      </c>
      <c r="R101">
        <v>1</v>
      </c>
      <c r="S101" s="3">
        <v>0.5</v>
      </c>
      <c r="T101" s="3"/>
      <c r="U101" s="3">
        <v>7.4852909242170852E-3</v>
      </c>
      <c r="V101" s="3">
        <v>-2.6226475079610454</v>
      </c>
    </row>
    <row r="102" spans="1:22" x14ac:dyDescent="0.25">
      <c r="A102" s="5">
        <v>1633</v>
      </c>
      <c r="B102" s="3" t="s">
        <v>9</v>
      </c>
      <c r="C102" s="3" t="s">
        <v>8</v>
      </c>
      <c r="D102" s="3" t="s">
        <v>4</v>
      </c>
      <c r="E102" s="3" t="s">
        <v>7</v>
      </c>
      <c r="F102" s="3" t="s">
        <v>7</v>
      </c>
      <c r="G102" s="4">
        <v>1.75</v>
      </c>
      <c r="H102" s="3" t="s">
        <v>14</v>
      </c>
      <c r="I102" s="3">
        <v>-2.67683337566216E-2</v>
      </c>
      <c r="J102" s="3">
        <v>-0.51374195392002198</v>
      </c>
      <c r="K102" s="3">
        <v>0.41384091844209198</v>
      </c>
      <c r="L102" s="3">
        <v>6.28275037937637E-2</v>
      </c>
      <c r="M102" s="3">
        <v>1.0553106451057399</v>
      </c>
      <c r="N102" s="3" t="s">
        <v>14</v>
      </c>
      <c r="O102" s="3">
        <v>1</v>
      </c>
      <c r="P102" s="3">
        <v>1</v>
      </c>
      <c r="Q102" s="3">
        <v>2</v>
      </c>
      <c r="R102">
        <v>0</v>
      </c>
      <c r="S102" s="3">
        <v>0</v>
      </c>
      <c r="T102" s="3">
        <v>10.8488904639942</v>
      </c>
      <c r="U102" s="3">
        <v>1.957170281746835E-2</v>
      </c>
      <c r="V102" s="3">
        <v>-2.36056740456756</v>
      </c>
    </row>
    <row r="103" spans="1:22" x14ac:dyDescent="0.25">
      <c r="A103" s="5">
        <v>1634</v>
      </c>
      <c r="B103" s="3" t="s">
        <v>42</v>
      </c>
      <c r="C103" s="3" t="s">
        <v>5</v>
      </c>
      <c r="D103" s="3" t="s">
        <v>11</v>
      </c>
      <c r="E103" s="3" t="s">
        <v>7</v>
      </c>
      <c r="F103" s="3" t="s">
        <v>3</v>
      </c>
      <c r="G103" s="4">
        <v>7</v>
      </c>
      <c r="H103" s="3" t="s">
        <v>2</v>
      </c>
      <c r="I103" s="3">
        <v>0.51518662430550499</v>
      </c>
      <c r="J103" s="3">
        <v>-0.333324562398915</v>
      </c>
      <c r="K103" s="3">
        <v>-1.2137732388966</v>
      </c>
      <c r="L103" s="3">
        <v>0.72498317805184198</v>
      </c>
      <c r="M103" s="3">
        <v>2.4702205664387802</v>
      </c>
      <c r="N103" s="3" t="s">
        <v>14</v>
      </c>
      <c r="O103" s="3">
        <v>1</v>
      </c>
      <c r="P103" s="3">
        <v>1</v>
      </c>
      <c r="Q103" s="3">
        <v>2</v>
      </c>
      <c r="R103">
        <v>0</v>
      </c>
      <c r="S103" s="3">
        <v>0</v>
      </c>
      <c r="T103" s="3"/>
      <c r="U103" s="3">
        <v>6.7288331710363596E-3</v>
      </c>
      <c r="V103" s="3">
        <v>-3.6851637203795153</v>
      </c>
    </row>
    <row r="104" spans="1:22" x14ac:dyDescent="0.25">
      <c r="A104" s="5">
        <v>1658</v>
      </c>
      <c r="B104" s="3" t="s">
        <v>16</v>
      </c>
      <c r="C104" s="3" t="s">
        <v>5</v>
      </c>
      <c r="D104" s="3" t="s">
        <v>4</v>
      </c>
      <c r="E104" s="3" t="s">
        <v>7</v>
      </c>
      <c r="F104" s="3" t="s">
        <v>3</v>
      </c>
      <c r="G104" s="4">
        <v>3.6666666666666665</v>
      </c>
      <c r="H104" s="3"/>
      <c r="I104" s="3">
        <v>4.5796117338978398E-2</v>
      </c>
      <c r="J104" s="3">
        <v>-3.5671208692613497E-2</v>
      </c>
      <c r="K104" s="3">
        <v>0.59407497269606002</v>
      </c>
      <c r="L104" s="3">
        <v>0.165704019763669</v>
      </c>
      <c r="M104" s="3">
        <v>-0.68144974386865098</v>
      </c>
      <c r="N104" s="3" t="s">
        <v>14</v>
      </c>
      <c r="O104" s="3">
        <v>1</v>
      </c>
      <c r="P104" s="3">
        <v>1</v>
      </c>
      <c r="Q104" s="3">
        <v>16</v>
      </c>
      <c r="R104">
        <v>1</v>
      </c>
      <c r="S104" s="3">
        <v>0.3125</v>
      </c>
      <c r="T104" s="3">
        <v>9.8581461677380755</v>
      </c>
      <c r="U104" s="3">
        <v>1.0708355508258155E-2</v>
      </c>
      <c r="V104" s="3">
        <v>-2.8650209607841961</v>
      </c>
    </row>
    <row r="105" spans="1:22" x14ac:dyDescent="0.25">
      <c r="A105" s="5">
        <v>1629</v>
      </c>
      <c r="B105" s="3" t="s">
        <v>9</v>
      </c>
      <c r="C105" s="3" t="s">
        <v>8</v>
      </c>
      <c r="D105" s="3" t="s">
        <v>4</v>
      </c>
      <c r="E105" s="3" t="s">
        <v>7</v>
      </c>
      <c r="F105" s="3" t="s">
        <v>3</v>
      </c>
      <c r="G105" s="4">
        <v>5.666666666666667</v>
      </c>
      <c r="H105" s="3" t="s">
        <v>14</v>
      </c>
      <c r="I105" s="3">
        <v>0.73463229196634605</v>
      </c>
      <c r="J105" s="3">
        <v>-0.51504165396548196</v>
      </c>
      <c r="K105" s="3">
        <v>-0.61034347125427701</v>
      </c>
      <c r="L105" s="3">
        <v>-7.8295159269522602E-2</v>
      </c>
      <c r="M105" s="3">
        <v>-1.2149976226145001</v>
      </c>
      <c r="N105" s="3" t="s">
        <v>14</v>
      </c>
      <c r="O105" s="3">
        <v>1</v>
      </c>
      <c r="P105" s="3">
        <v>1</v>
      </c>
      <c r="Q105" s="3">
        <v>9</v>
      </c>
      <c r="R105">
        <v>1</v>
      </c>
      <c r="S105" s="3">
        <v>0.11111111111111099</v>
      </c>
      <c r="T105" s="3"/>
      <c r="U105" s="3">
        <v>1.0851313106942897E-2</v>
      </c>
      <c r="V105" s="3">
        <v>-2.6913226829213679</v>
      </c>
    </row>
    <row r="106" spans="1:22" x14ac:dyDescent="0.25">
      <c r="A106" s="5">
        <v>1644</v>
      </c>
      <c r="B106" s="3" t="s">
        <v>9</v>
      </c>
      <c r="C106" s="3" t="s">
        <v>8</v>
      </c>
      <c r="D106" s="3" t="s">
        <v>11</v>
      </c>
      <c r="E106" s="3" t="s">
        <v>7</v>
      </c>
      <c r="F106" s="3" t="s">
        <v>3</v>
      </c>
      <c r="G106" s="4">
        <v>5.166666666666667</v>
      </c>
      <c r="H106" s="3" t="s">
        <v>14</v>
      </c>
      <c r="I106" s="3">
        <v>-0.66931122782973296</v>
      </c>
      <c r="J106" s="3">
        <v>-0.55689512688421205</v>
      </c>
      <c r="K106" s="3">
        <v>-9.8354415654766297E-2</v>
      </c>
      <c r="L106" s="3">
        <v>-0.45614352896377802</v>
      </c>
      <c r="M106" s="3">
        <v>-1.14921133101429</v>
      </c>
      <c r="N106" s="3" t="s">
        <v>14</v>
      </c>
      <c r="O106" s="3">
        <v>1</v>
      </c>
      <c r="P106" s="3">
        <v>1</v>
      </c>
      <c r="Q106" s="3">
        <v>2</v>
      </c>
      <c r="R106">
        <v>1</v>
      </c>
      <c r="S106" s="3">
        <v>0.5</v>
      </c>
      <c r="T106" s="3"/>
      <c r="U106" s="3">
        <v>8.612533621522955E-3</v>
      </c>
      <c r="V106" s="3">
        <v>-2.8003187117100148</v>
      </c>
    </row>
    <row r="107" spans="1:22" x14ac:dyDescent="0.25">
      <c r="A107" s="5">
        <v>1661</v>
      </c>
      <c r="B107" s="3" t="s">
        <v>6</v>
      </c>
      <c r="C107" s="3" t="s">
        <v>5</v>
      </c>
      <c r="D107" s="3" t="s">
        <v>11</v>
      </c>
      <c r="E107" s="3" t="s">
        <v>7</v>
      </c>
      <c r="F107" s="3" t="s">
        <v>7</v>
      </c>
      <c r="G107" s="4">
        <v>3.8333333333333335</v>
      </c>
      <c r="H107" s="3"/>
      <c r="I107" s="3">
        <v>-0.68054471465285304</v>
      </c>
      <c r="J107" s="3">
        <v>-0.641104881317895</v>
      </c>
      <c r="K107" s="3">
        <v>-0.28837776368520601</v>
      </c>
      <c r="L107" s="3">
        <v>-9.1376454754487496E-3</v>
      </c>
      <c r="M107" s="3">
        <v>-0.97688543879560696</v>
      </c>
      <c r="N107" s="3" t="s">
        <v>14</v>
      </c>
      <c r="O107" s="3">
        <v>1</v>
      </c>
      <c r="P107" s="3">
        <v>1</v>
      </c>
      <c r="Q107" s="3">
        <v>10</v>
      </c>
      <c r="R107">
        <v>1</v>
      </c>
      <c r="S107" s="3">
        <v>0.4</v>
      </c>
      <c r="T107" s="3"/>
      <c r="U107" s="3">
        <v>3.3436352568797069E-3</v>
      </c>
      <c r="V107" s="3">
        <v>-2.3168841091378121</v>
      </c>
    </row>
    <row r="108" spans="1:22" x14ac:dyDescent="0.25">
      <c r="A108" s="5">
        <v>1662</v>
      </c>
      <c r="B108" s="3" t="s">
        <v>39</v>
      </c>
      <c r="C108" s="3" t="s">
        <v>5</v>
      </c>
      <c r="D108" s="3" t="s">
        <v>11</v>
      </c>
      <c r="E108" s="3" t="s">
        <v>3</v>
      </c>
      <c r="F108" s="3" t="s">
        <v>3</v>
      </c>
      <c r="G108" s="4">
        <v>6.333333333333333</v>
      </c>
      <c r="H108" s="3" t="s">
        <v>2</v>
      </c>
      <c r="I108" s="3">
        <v>0.46762083640561303</v>
      </c>
      <c r="J108" s="3">
        <v>-0.48274136385560701</v>
      </c>
      <c r="K108" s="3">
        <v>1.29345669428928</v>
      </c>
      <c r="L108" s="3">
        <v>1.08711946852254</v>
      </c>
      <c r="M108" s="3">
        <v>1.2628175187799</v>
      </c>
      <c r="N108" s="3" t="s">
        <v>14</v>
      </c>
      <c r="O108" s="3">
        <v>1</v>
      </c>
      <c r="P108" s="3">
        <v>1</v>
      </c>
      <c r="Q108" s="3">
        <v>36</v>
      </c>
      <c r="R108">
        <v>1</v>
      </c>
      <c r="S108" s="3">
        <v>0.13888888888888801</v>
      </c>
      <c r="T108" s="3">
        <v>8.736520233314172</v>
      </c>
      <c r="U108" s="3">
        <v>6.7194674944310003E-3</v>
      </c>
      <c r="V108" s="3">
        <v>-2.8955273533107535</v>
      </c>
    </row>
    <row r="109" spans="1:22" x14ac:dyDescent="0.25">
      <c r="A109" s="5">
        <v>1628</v>
      </c>
      <c r="B109" s="3" t="s">
        <v>41</v>
      </c>
      <c r="C109" s="3" t="s">
        <v>5</v>
      </c>
      <c r="D109" s="3" t="s">
        <v>11</v>
      </c>
      <c r="E109" s="3" t="s">
        <v>3</v>
      </c>
      <c r="F109" s="3" t="s">
        <v>3</v>
      </c>
      <c r="G109" s="4">
        <v>1.0833333333333333</v>
      </c>
      <c r="H109" s="3" t="s">
        <v>2</v>
      </c>
      <c r="I109" s="3">
        <v>1.15200334262304</v>
      </c>
      <c r="J109" s="3">
        <v>0.210297001119889</v>
      </c>
      <c r="K109" s="3">
        <v>-0.421085328059084</v>
      </c>
      <c r="L109" s="3">
        <v>0.32733680002672599</v>
      </c>
      <c r="M109" s="3">
        <v>-0.41294593399312302</v>
      </c>
      <c r="N109" s="3" t="s">
        <v>14</v>
      </c>
      <c r="O109" s="3">
        <v>1</v>
      </c>
      <c r="P109" s="3">
        <v>0</v>
      </c>
      <c r="Q109" s="3">
        <v>118</v>
      </c>
      <c r="R109">
        <v>1</v>
      </c>
      <c r="S109" s="3">
        <v>0.40677966101694901</v>
      </c>
      <c r="T109" s="3">
        <v>6.3042105845942924</v>
      </c>
      <c r="U109" s="3">
        <v>7.275981287067362E-3</v>
      </c>
      <c r="V109" s="3">
        <v>-2.7496807786043247</v>
      </c>
    </row>
    <row r="110" spans="1:22" x14ac:dyDescent="0.25">
      <c r="A110" s="5">
        <v>1664</v>
      </c>
      <c r="B110" s="3" t="s">
        <v>40</v>
      </c>
      <c r="C110" s="3" t="s">
        <v>5</v>
      </c>
      <c r="D110" s="3" t="s">
        <v>4</v>
      </c>
      <c r="E110" s="3" t="s">
        <v>7</v>
      </c>
      <c r="F110" s="3" t="s">
        <v>3</v>
      </c>
      <c r="G110" s="4">
        <v>3.75</v>
      </c>
      <c r="H110" s="3"/>
      <c r="I110" s="3">
        <v>0.15617123270328301</v>
      </c>
      <c r="J110" s="3">
        <v>-0.42577934493393499</v>
      </c>
      <c r="K110" s="3">
        <v>-0.33846081976064502</v>
      </c>
      <c r="L110" s="3">
        <v>0.25635994889581798</v>
      </c>
      <c r="M110" s="3">
        <v>-1.11266209627635</v>
      </c>
      <c r="N110" s="3" t="s">
        <v>14</v>
      </c>
      <c r="O110" s="3">
        <v>1</v>
      </c>
      <c r="P110" s="3">
        <v>1</v>
      </c>
      <c r="Q110" s="3">
        <v>31</v>
      </c>
      <c r="R110">
        <v>1</v>
      </c>
      <c r="S110" s="3">
        <v>0.16129032258064499</v>
      </c>
      <c r="T110" s="3">
        <v>10.180113516037546</v>
      </c>
      <c r="U110" s="3">
        <v>1.4254579110346589E-2</v>
      </c>
      <c r="V110" s="3">
        <v>-3.1110156480058579</v>
      </c>
    </row>
    <row r="111" spans="1:22" x14ac:dyDescent="0.25">
      <c r="A111" s="5">
        <v>1666</v>
      </c>
      <c r="B111" s="3" t="s">
        <v>24</v>
      </c>
      <c r="C111" s="3" t="s">
        <v>5</v>
      </c>
      <c r="D111" s="3" t="s">
        <v>4</v>
      </c>
      <c r="E111" s="3" t="s">
        <v>3</v>
      </c>
      <c r="F111" s="3" t="s">
        <v>3</v>
      </c>
      <c r="G111" s="4">
        <v>3.5</v>
      </c>
      <c r="H111" s="3"/>
      <c r="I111" s="3">
        <v>-0.13002562179827401</v>
      </c>
      <c r="J111" s="3">
        <v>-0.380083391750551</v>
      </c>
      <c r="K111" s="3">
        <v>-0.532269840906472</v>
      </c>
      <c r="L111" s="3">
        <v>0.50463853945688597</v>
      </c>
      <c r="M111" s="3">
        <v>-0.36183434974255901</v>
      </c>
      <c r="N111" s="3" t="s">
        <v>14</v>
      </c>
      <c r="O111" s="3">
        <v>1</v>
      </c>
      <c r="P111" s="3">
        <v>1</v>
      </c>
      <c r="Q111" s="3">
        <v>48</v>
      </c>
      <c r="R111">
        <v>1</v>
      </c>
      <c r="S111" s="3">
        <v>0.35416666666666602</v>
      </c>
      <c r="T111" s="3">
        <v>12.431550848796666</v>
      </c>
      <c r="U111" s="3">
        <v>9.3893533587921796E-3</v>
      </c>
      <c r="V111" s="3">
        <v>-2.502999441367916</v>
      </c>
    </row>
    <row r="112" spans="1:22" x14ac:dyDescent="0.25">
      <c r="A112" s="5">
        <v>1640</v>
      </c>
      <c r="B112" s="3" t="s">
        <v>6</v>
      </c>
      <c r="C112" s="3" t="s">
        <v>5</v>
      </c>
      <c r="D112" s="3" t="s">
        <v>4</v>
      </c>
      <c r="E112" s="3" t="s">
        <v>3</v>
      </c>
      <c r="F112" s="3" t="s">
        <v>3</v>
      </c>
      <c r="G112" s="4">
        <v>2.4166666666666665</v>
      </c>
      <c r="H112" s="3" t="s">
        <v>2</v>
      </c>
      <c r="I112" s="3">
        <v>-6.5975368634269199E-2</v>
      </c>
      <c r="J112" s="3">
        <v>-0.291625471565362</v>
      </c>
      <c r="K112" s="3">
        <v>-0.39023955714848901</v>
      </c>
      <c r="L112" s="3">
        <v>-0.14272153629456599</v>
      </c>
      <c r="M112" s="3">
        <v>-0.74331596292583602</v>
      </c>
      <c r="N112" s="3" t="s">
        <v>14</v>
      </c>
      <c r="O112" s="3">
        <v>1</v>
      </c>
      <c r="P112" s="3">
        <v>1</v>
      </c>
      <c r="Q112" s="3">
        <v>108</v>
      </c>
      <c r="R112">
        <v>1</v>
      </c>
      <c r="S112" s="3">
        <v>3.7037037037037E-2</v>
      </c>
      <c r="T112" s="3">
        <v>14.2046997663457</v>
      </c>
      <c r="U112" s="3">
        <v>3.9569517626816932E-3</v>
      </c>
      <c r="V112" s="3">
        <v>-1.8563962615008924</v>
      </c>
    </row>
    <row r="113" spans="1:22" x14ac:dyDescent="0.25">
      <c r="A113" s="5">
        <v>1612</v>
      </c>
      <c r="B113" s="3" t="s">
        <v>39</v>
      </c>
      <c r="C113" s="3" t="s">
        <v>5</v>
      </c>
      <c r="D113" s="3" t="s">
        <v>4</v>
      </c>
      <c r="E113" s="3" t="s">
        <v>3</v>
      </c>
      <c r="F113" s="3" t="s">
        <v>3</v>
      </c>
      <c r="G113" s="4">
        <v>2.0833333333333335</v>
      </c>
      <c r="H113" s="3" t="s">
        <v>2</v>
      </c>
      <c r="I113" s="3">
        <v>1.18214757595965</v>
      </c>
      <c r="J113" s="3">
        <v>-0.48105536893544698</v>
      </c>
      <c r="K113" s="3">
        <v>1.5653847960223599</v>
      </c>
      <c r="L113" s="3">
        <v>-0.69683690687951905</v>
      </c>
      <c r="M113" s="3">
        <v>0.11626010509427601</v>
      </c>
      <c r="N113" s="3" t="s">
        <v>14</v>
      </c>
      <c r="O113" s="3">
        <v>1</v>
      </c>
      <c r="P113" s="3">
        <v>1</v>
      </c>
      <c r="Q113" s="3">
        <v>9</v>
      </c>
      <c r="R113">
        <v>1</v>
      </c>
      <c r="S113" s="3">
        <v>0.22222222222222199</v>
      </c>
      <c r="T113" s="3">
        <v>15.35848061003545</v>
      </c>
      <c r="U113" s="3">
        <v>1.5186272062687082E-2</v>
      </c>
      <c r="V113" s="3">
        <v>-3.3824437176432776</v>
      </c>
    </row>
    <row r="114" spans="1:22" x14ac:dyDescent="0.25">
      <c r="A114" s="5">
        <v>653</v>
      </c>
      <c r="B114" s="3" t="s">
        <v>25</v>
      </c>
      <c r="C114" s="3" t="s">
        <v>5</v>
      </c>
      <c r="D114" s="3" t="s">
        <v>11</v>
      </c>
      <c r="E114" s="3" t="s">
        <v>7</v>
      </c>
      <c r="F114" s="3" t="s">
        <v>7</v>
      </c>
      <c r="G114" s="4">
        <v>0.41666666666666669</v>
      </c>
      <c r="H114" s="3" t="s">
        <v>14</v>
      </c>
      <c r="I114" s="3">
        <v>0.15344934705084001</v>
      </c>
      <c r="J114" s="3">
        <v>8.1476062006752406E-2</v>
      </c>
      <c r="K114" s="3">
        <v>-1.63565467544629</v>
      </c>
      <c r="L114" s="3">
        <v>0.47846339585145198</v>
      </c>
      <c r="M114" s="3">
        <v>-1.2480085337651801</v>
      </c>
      <c r="N114" s="3" t="s">
        <v>14</v>
      </c>
      <c r="O114" s="3">
        <v>1</v>
      </c>
      <c r="P114" s="3">
        <v>1</v>
      </c>
      <c r="Q114" s="3">
        <v>6</v>
      </c>
      <c r="R114">
        <v>1</v>
      </c>
      <c r="S114" s="3">
        <v>0.5</v>
      </c>
      <c r="T114" s="3"/>
      <c r="U114" s="3">
        <v>5.7661815194583743E-3</v>
      </c>
      <c r="V114" s="3">
        <v>-2.2157759156648802</v>
      </c>
    </row>
    <row r="115" spans="1:22" x14ac:dyDescent="0.25">
      <c r="A115" s="5">
        <v>1655</v>
      </c>
      <c r="B115" s="3" t="s">
        <v>9</v>
      </c>
      <c r="C115" s="3" t="s">
        <v>8</v>
      </c>
      <c r="D115" s="3" t="s">
        <v>4</v>
      </c>
      <c r="E115" s="3"/>
      <c r="F115" s="3"/>
      <c r="G115" s="4"/>
      <c r="H115" s="3"/>
      <c r="I115" s="3">
        <v>-8.2267258776554508E-3</v>
      </c>
      <c r="J115" s="3">
        <v>-0.335390397787385</v>
      </c>
      <c r="K115" s="3">
        <v>-0.66846553882874504</v>
      </c>
      <c r="L115" s="3">
        <v>0.20406969781463699</v>
      </c>
      <c r="M115" s="3">
        <v>-1.08665816370349</v>
      </c>
      <c r="N115" s="3" t="s">
        <v>14</v>
      </c>
      <c r="O115" s="3">
        <v>1</v>
      </c>
      <c r="P115" s="3">
        <v>1</v>
      </c>
      <c r="Q115" s="3">
        <v>11</v>
      </c>
      <c r="R115">
        <v>1</v>
      </c>
      <c r="S115" s="3">
        <v>0.27272727272727199</v>
      </c>
      <c r="T115" s="3">
        <v>12.1367484793216</v>
      </c>
      <c r="U115" s="3">
        <v>4.6668467463362182E-3</v>
      </c>
      <c r="V115" s="3">
        <v>-2.1836662868510266</v>
      </c>
    </row>
    <row r="116" spans="1:22" x14ac:dyDescent="0.25">
      <c r="A116" s="5">
        <v>803</v>
      </c>
      <c r="B116" s="3" t="s">
        <v>9</v>
      </c>
      <c r="C116" s="3" t="s">
        <v>8</v>
      </c>
      <c r="D116" s="3" t="s">
        <v>4</v>
      </c>
      <c r="E116" s="3" t="s">
        <v>7</v>
      </c>
      <c r="F116" s="3" t="s">
        <v>3</v>
      </c>
      <c r="G116" s="4">
        <v>5.333333333333333</v>
      </c>
      <c r="H116" s="3" t="s">
        <v>14</v>
      </c>
      <c r="I116" s="3">
        <v>-0.43185182159138502</v>
      </c>
      <c r="J116" s="3">
        <v>-0.62027771786659602</v>
      </c>
      <c r="K116" s="3">
        <v>-1.3237492973340299</v>
      </c>
      <c r="L116" s="3">
        <v>-0.459101246293115</v>
      </c>
      <c r="M116" s="3">
        <v>2.1205587680237099</v>
      </c>
      <c r="N116" s="3" t="s">
        <v>14</v>
      </c>
      <c r="O116" s="3">
        <v>1</v>
      </c>
      <c r="P116" s="3">
        <v>1</v>
      </c>
      <c r="Q116" s="3">
        <v>15</v>
      </c>
      <c r="R116">
        <v>1</v>
      </c>
      <c r="S116" s="3">
        <v>0.266666666666666</v>
      </c>
      <c r="T116" s="3"/>
      <c r="U116" s="3">
        <v>5.4254995708428949E-3</v>
      </c>
      <c r="V116" s="3">
        <v>-2.1024920956910962</v>
      </c>
    </row>
    <row r="117" spans="1:22" x14ac:dyDescent="0.25">
      <c r="A117" s="5">
        <v>942</v>
      </c>
      <c r="B117" s="3" t="s">
        <v>13</v>
      </c>
      <c r="C117" s="3" t="s">
        <v>5</v>
      </c>
      <c r="D117" s="3" t="s">
        <v>4</v>
      </c>
      <c r="E117" s="3" t="s">
        <v>7</v>
      </c>
      <c r="F117" s="3" t="s">
        <v>7</v>
      </c>
      <c r="G117" s="4">
        <v>9.5833333333333339</v>
      </c>
      <c r="H117" s="3" t="s">
        <v>2</v>
      </c>
      <c r="I117" s="3">
        <v>-1.2261474525658</v>
      </c>
      <c r="J117" s="3">
        <v>-0.77844876536706298</v>
      </c>
      <c r="K117" s="3">
        <v>-0.57073581395343598</v>
      </c>
      <c r="L117" s="3">
        <v>0.59190872837217701</v>
      </c>
      <c r="M117" s="3">
        <v>0.97405034298550597</v>
      </c>
      <c r="N117" s="3" t="s">
        <v>14</v>
      </c>
      <c r="O117" s="3">
        <v>1</v>
      </c>
      <c r="P117" s="3">
        <v>1</v>
      </c>
      <c r="Q117" s="3">
        <v>1</v>
      </c>
      <c r="R117">
        <v>1</v>
      </c>
      <c r="S117" s="3">
        <v>1</v>
      </c>
      <c r="T117" s="3"/>
      <c r="U117" s="3">
        <v>3.01770420422285E-3</v>
      </c>
      <c r="V117" s="3">
        <v>-3.17223169065127</v>
      </c>
    </row>
    <row r="118" spans="1:22" x14ac:dyDescent="0.25">
      <c r="A118" s="5">
        <v>1657</v>
      </c>
      <c r="B118" s="3" t="s">
        <v>38</v>
      </c>
      <c r="C118" s="3" t="s">
        <v>5</v>
      </c>
      <c r="D118" s="3" t="s">
        <v>11</v>
      </c>
      <c r="E118" s="3" t="s">
        <v>7</v>
      </c>
      <c r="F118" s="3" t="s">
        <v>7</v>
      </c>
      <c r="G118" s="4">
        <v>7.083333333333333</v>
      </c>
      <c r="H118" s="3"/>
      <c r="I118" s="3">
        <v>-1.2886894909734401</v>
      </c>
      <c r="J118" s="3">
        <v>0.233680809306199</v>
      </c>
      <c r="K118" s="3">
        <v>-0.485572973344298</v>
      </c>
      <c r="L118" s="3">
        <v>-1.3670950505133601</v>
      </c>
      <c r="M118" s="3">
        <v>0.56341560558724502</v>
      </c>
      <c r="N118" s="3" t="s">
        <v>14</v>
      </c>
      <c r="O118" s="3">
        <v>1</v>
      </c>
      <c r="P118" s="3">
        <v>1</v>
      </c>
      <c r="Q118" s="3">
        <v>34</v>
      </c>
      <c r="R118">
        <v>1</v>
      </c>
      <c r="S118" s="3">
        <v>0.20588235294117599</v>
      </c>
      <c r="T118" s="3">
        <v>5.3655378277895833</v>
      </c>
      <c r="U118" s="3">
        <v>2.3371611077204896E-2</v>
      </c>
      <c r="V118" s="3">
        <v>-3.5259218157776369</v>
      </c>
    </row>
    <row r="119" spans="1:22" x14ac:dyDescent="0.25">
      <c r="A119" s="5">
        <v>1660</v>
      </c>
      <c r="B119" s="3" t="s">
        <v>38</v>
      </c>
      <c r="C119" s="3" t="s">
        <v>5</v>
      </c>
      <c r="D119" s="3" t="s">
        <v>11</v>
      </c>
      <c r="E119" s="3" t="s">
        <v>7</v>
      </c>
      <c r="F119" s="3" t="s">
        <v>7</v>
      </c>
      <c r="G119" s="4">
        <v>4</v>
      </c>
      <c r="H119" s="3"/>
      <c r="I119" s="3">
        <v>-8.7729843439880405E-3</v>
      </c>
      <c r="J119" s="3">
        <v>-0.39295953915167497</v>
      </c>
      <c r="K119" s="3">
        <v>-1.1444952714330701</v>
      </c>
      <c r="L119" s="3">
        <v>0.151930165334067</v>
      </c>
      <c r="M119" s="3">
        <v>-0.49923857021857698</v>
      </c>
      <c r="N119" s="3" t="s">
        <v>14</v>
      </c>
      <c r="O119" s="3">
        <v>1</v>
      </c>
      <c r="P119" s="3">
        <v>1</v>
      </c>
      <c r="Q119" s="3">
        <v>45</v>
      </c>
      <c r="R119">
        <v>1</v>
      </c>
      <c r="S119" s="3">
        <v>0.17777777777777701</v>
      </c>
      <c r="T119" s="3">
        <v>7.6007893702169351</v>
      </c>
      <c r="U119" s="3">
        <v>1.1968797746107131E-2</v>
      </c>
      <c r="V119" s="3">
        <v>-3.6943534717636957</v>
      </c>
    </row>
    <row r="120" spans="1:22" x14ac:dyDescent="0.25">
      <c r="A120" s="5">
        <v>1667</v>
      </c>
      <c r="B120" s="3" t="s">
        <v>21</v>
      </c>
      <c r="C120" s="3" t="s">
        <v>5</v>
      </c>
      <c r="D120" s="3" t="s">
        <v>11</v>
      </c>
      <c r="E120" s="3" t="s">
        <v>3</v>
      </c>
      <c r="F120" s="3" t="s">
        <v>3</v>
      </c>
      <c r="G120" s="4">
        <v>1.0833333333333333</v>
      </c>
      <c r="H120" s="3" t="s">
        <v>2</v>
      </c>
      <c r="I120" s="3">
        <v>0.26588708019483898</v>
      </c>
      <c r="J120" s="3">
        <v>-0.458283477383506</v>
      </c>
      <c r="K120" s="3">
        <v>6.5701568607644895E-2</v>
      </c>
      <c r="L120" s="3">
        <v>-0.69372740423031798</v>
      </c>
      <c r="M120" s="3">
        <v>0.25301808775981099</v>
      </c>
      <c r="N120" s="3" t="s">
        <v>14</v>
      </c>
      <c r="O120" s="3">
        <v>1</v>
      </c>
      <c r="P120" s="3">
        <v>1</v>
      </c>
      <c r="Q120" s="3">
        <v>89</v>
      </c>
      <c r="R120">
        <v>1</v>
      </c>
      <c r="S120" s="3">
        <v>3.3707865168539297E-2</v>
      </c>
      <c r="T120" s="3">
        <v>4.8128190767657131</v>
      </c>
      <c r="U120" s="3">
        <v>7.896495661205814E-3</v>
      </c>
      <c r="V120" s="3">
        <v>-2.6759287663227949</v>
      </c>
    </row>
    <row r="121" spans="1:22" x14ac:dyDescent="0.25">
      <c r="A121" s="5">
        <v>1663</v>
      </c>
      <c r="B121" s="3" t="s">
        <v>9</v>
      </c>
      <c r="C121" s="3" t="s">
        <v>8</v>
      </c>
      <c r="D121" s="3" t="s">
        <v>4</v>
      </c>
      <c r="E121" s="3" t="s">
        <v>7</v>
      </c>
      <c r="F121" s="3" t="s">
        <v>3</v>
      </c>
      <c r="G121" s="4">
        <v>6.25</v>
      </c>
      <c r="H121" s="3"/>
      <c r="I121" s="3">
        <v>-0.246139874954175</v>
      </c>
      <c r="J121" s="3">
        <v>-6.15716948165307E-2</v>
      </c>
      <c r="K121" s="3">
        <v>0.53348829032205003</v>
      </c>
      <c r="L121" s="3">
        <v>0.61715688050120399</v>
      </c>
      <c r="M121" s="3">
        <v>-0.16967162347335199</v>
      </c>
      <c r="N121" s="3" t="s">
        <v>14</v>
      </c>
      <c r="O121" s="3">
        <v>1</v>
      </c>
      <c r="P121" s="3">
        <v>1</v>
      </c>
      <c r="Q121" s="3">
        <v>1</v>
      </c>
      <c r="R121">
        <v>1</v>
      </c>
      <c r="S121" s="3">
        <v>1</v>
      </c>
      <c r="T121" s="3">
        <v>10.001888326341399</v>
      </c>
      <c r="U121" s="3">
        <v>2.6125002797654E-2</v>
      </c>
      <c r="V121" s="3">
        <v>-3.56497145794697</v>
      </c>
    </row>
    <row r="122" spans="1:22" x14ac:dyDescent="0.25">
      <c r="A122" s="5">
        <v>1649</v>
      </c>
      <c r="B122" s="3" t="s">
        <v>9</v>
      </c>
      <c r="C122" s="3" t="s">
        <v>8</v>
      </c>
      <c r="D122" s="3" t="s">
        <v>4</v>
      </c>
      <c r="E122" s="3" t="s">
        <v>7</v>
      </c>
      <c r="F122" s="3" t="s">
        <v>3</v>
      </c>
      <c r="G122" s="4">
        <v>6.833333333333333</v>
      </c>
      <c r="H122" s="3" t="s">
        <v>14</v>
      </c>
      <c r="I122" s="3">
        <v>-0.23573231491185501</v>
      </c>
      <c r="J122" s="3">
        <v>-0.52710532349161099</v>
      </c>
      <c r="K122" s="3">
        <v>-0.70917326800516001</v>
      </c>
      <c r="L122" s="3">
        <v>-4.3325362702750302E-2</v>
      </c>
      <c r="M122" s="3">
        <v>-0.943204362083501</v>
      </c>
      <c r="N122" s="3" t="s">
        <v>14</v>
      </c>
      <c r="O122" s="3">
        <v>1</v>
      </c>
      <c r="P122" s="3">
        <v>0</v>
      </c>
      <c r="Q122" s="3">
        <v>1</v>
      </c>
      <c r="R122">
        <v>0</v>
      </c>
      <c r="S122" s="3">
        <v>0</v>
      </c>
      <c r="T122" s="3"/>
      <c r="U122" s="3">
        <v>1.8472638877585299E-2</v>
      </c>
      <c r="V122" s="3">
        <v>-1.4091080599402199</v>
      </c>
    </row>
    <row r="123" spans="1:22" x14ac:dyDescent="0.25">
      <c r="A123" s="3">
        <v>196</v>
      </c>
      <c r="B123" s="3" t="s">
        <v>15</v>
      </c>
      <c r="C123" s="3" t="s">
        <v>5</v>
      </c>
      <c r="D123" s="3" t="s">
        <v>4</v>
      </c>
      <c r="E123" s="3" t="s">
        <v>3</v>
      </c>
      <c r="F123" s="3" t="s">
        <v>3</v>
      </c>
      <c r="G123" s="4">
        <v>2.75</v>
      </c>
      <c r="H123" s="3" t="s">
        <v>2</v>
      </c>
      <c r="I123" s="3">
        <v>-0.953183599349955</v>
      </c>
      <c r="J123" s="3">
        <v>-0.263377599900746</v>
      </c>
      <c r="K123" s="3">
        <v>-0.40573787691962199</v>
      </c>
      <c r="L123" s="3">
        <v>0.74961976381725304</v>
      </c>
      <c r="M123" s="3">
        <v>1.22877420537408</v>
      </c>
      <c r="N123" s="3" t="s">
        <v>14</v>
      </c>
      <c r="O123" s="3">
        <v>0</v>
      </c>
      <c r="P123" s="3">
        <v>1</v>
      </c>
      <c r="Q123" s="3">
        <v>0</v>
      </c>
      <c r="R123">
        <v>0</v>
      </c>
      <c r="S123" s="3">
        <v>0</v>
      </c>
      <c r="T123" s="3"/>
      <c r="U123" s="3"/>
      <c r="V123" s="3"/>
    </row>
    <row r="124" spans="1:22" x14ac:dyDescent="0.25">
      <c r="A124" s="3">
        <v>817</v>
      </c>
      <c r="B124" s="3" t="s">
        <v>9</v>
      </c>
      <c r="C124" s="3" t="s">
        <v>8</v>
      </c>
      <c r="D124" s="3" t="s">
        <v>11</v>
      </c>
      <c r="E124" s="3" t="s">
        <v>7</v>
      </c>
      <c r="F124" s="3" t="s">
        <v>3</v>
      </c>
      <c r="G124" s="4">
        <v>1.4166666666666667</v>
      </c>
      <c r="H124" s="3" t="s">
        <v>14</v>
      </c>
      <c r="I124" s="3">
        <v>0.63683165052391599</v>
      </c>
      <c r="J124" s="3">
        <v>1.47375752917444</v>
      </c>
      <c r="K124" s="3">
        <v>-0.34261825045119398</v>
      </c>
      <c r="L124" s="3">
        <v>-9.1173801625205497E-2</v>
      </c>
      <c r="M124" s="3">
        <v>-1.0837479196592801</v>
      </c>
      <c r="N124" s="3" t="s">
        <v>14</v>
      </c>
      <c r="O124" s="3">
        <v>0</v>
      </c>
      <c r="P124" s="3">
        <v>1</v>
      </c>
      <c r="Q124" s="3">
        <v>0</v>
      </c>
      <c r="R124">
        <v>0</v>
      </c>
      <c r="S124" s="3">
        <v>0</v>
      </c>
      <c r="T124" s="3"/>
      <c r="U124" s="3"/>
      <c r="V124" s="3"/>
    </row>
    <row r="125" spans="1:22" x14ac:dyDescent="0.25">
      <c r="A125" s="3">
        <v>841</v>
      </c>
      <c r="B125" s="3" t="s">
        <v>16</v>
      </c>
      <c r="C125" s="3" t="s">
        <v>5</v>
      </c>
      <c r="D125" s="3" t="s">
        <v>11</v>
      </c>
      <c r="E125" s="3" t="s">
        <v>3</v>
      </c>
      <c r="F125" s="3" t="s">
        <v>3</v>
      </c>
      <c r="G125" s="4">
        <v>0.58333333333333337</v>
      </c>
      <c r="H125" s="3" t="s">
        <v>14</v>
      </c>
      <c r="I125" s="3">
        <v>0.48132710439056903</v>
      </c>
      <c r="J125" s="3">
        <v>-0.83147789618618495</v>
      </c>
      <c r="K125" s="3">
        <v>-0.37702165444525199</v>
      </c>
      <c r="L125" s="3">
        <v>0.158152968606846</v>
      </c>
      <c r="M125" s="3">
        <v>1.6111476699372</v>
      </c>
      <c r="N125" s="3" t="s">
        <v>14</v>
      </c>
      <c r="O125" s="3">
        <v>0</v>
      </c>
      <c r="P125" s="3">
        <v>1</v>
      </c>
      <c r="Q125" s="3">
        <v>0</v>
      </c>
      <c r="R125">
        <v>0</v>
      </c>
      <c r="S125" s="3">
        <v>0</v>
      </c>
      <c r="T125" s="3"/>
      <c r="U125" s="3"/>
      <c r="V125" s="3"/>
    </row>
    <row r="126" spans="1:22" x14ac:dyDescent="0.25">
      <c r="A126" s="3">
        <v>1445</v>
      </c>
      <c r="B126" s="3" t="s">
        <v>9</v>
      </c>
      <c r="C126" s="3" t="s">
        <v>8</v>
      </c>
      <c r="D126" s="3" t="s">
        <v>4</v>
      </c>
      <c r="E126" s="3" t="s">
        <v>7</v>
      </c>
      <c r="F126" s="3" t="s">
        <v>3</v>
      </c>
      <c r="G126" s="4">
        <v>2.3333333333333335</v>
      </c>
      <c r="H126" s="3" t="s">
        <v>14</v>
      </c>
      <c r="I126" s="3">
        <v>0.64508313250434601</v>
      </c>
      <c r="J126" s="3">
        <v>-0.61125890560783902</v>
      </c>
      <c r="K126" s="3">
        <v>6.3100640667097294E-2</v>
      </c>
      <c r="L126" s="3">
        <v>-0.30723506493186098</v>
      </c>
      <c r="M126" s="3">
        <v>-0.75952071848598401</v>
      </c>
      <c r="N126" s="3" t="s">
        <v>14</v>
      </c>
      <c r="O126" s="3">
        <v>0</v>
      </c>
      <c r="P126" s="3">
        <v>1</v>
      </c>
      <c r="Q126" s="3">
        <v>0</v>
      </c>
      <c r="R126">
        <v>0</v>
      </c>
      <c r="S126" s="3">
        <v>0</v>
      </c>
      <c r="T126" s="3"/>
      <c r="U126" s="3"/>
      <c r="V126" s="3"/>
    </row>
    <row r="127" spans="1:22" x14ac:dyDescent="0.25">
      <c r="A127" s="3">
        <v>177</v>
      </c>
      <c r="B127" s="3" t="s">
        <v>37</v>
      </c>
      <c r="C127" s="3" t="s">
        <v>5</v>
      </c>
      <c r="D127" s="3" t="s">
        <v>11</v>
      </c>
      <c r="E127" s="3" t="s">
        <v>3</v>
      </c>
      <c r="F127" s="3" t="s">
        <v>3</v>
      </c>
      <c r="G127" s="4">
        <v>1.9166666666666667</v>
      </c>
      <c r="H127" s="3" t="s">
        <v>2</v>
      </c>
      <c r="I127" s="3">
        <v>0.59783543121233096</v>
      </c>
      <c r="J127" s="3">
        <v>-0.32617649735457699</v>
      </c>
      <c r="K127" s="3">
        <v>0.39034017228843598</v>
      </c>
      <c r="L127" s="3">
        <v>-7.13199979613513E-2</v>
      </c>
      <c r="M127" s="3">
        <v>-0.68374725841681905</v>
      </c>
      <c r="N127" s="3" t="s">
        <v>14</v>
      </c>
      <c r="O127" s="3">
        <v>0</v>
      </c>
      <c r="P127" s="3">
        <v>1</v>
      </c>
      <c r="Q127" s="3">
        <v>0</v>
      </c>
      <c r="R127">
        <v>0</v>
      </c>
      <c r="S127" s="3">
        <v>0</v>
      </c>
      <c r="T127" s="3"/>
      <c r="U127" s="3"/>
      <c r="V127" s="3"/>
    </row>
    <row r="128" spans="1:22" x14ac:dyDescent="0.25">
      <c r="A128" s="3">
        <v>610</v>
      </c>
      <c r="B128" s="3" t="s">
        <v>36</v>
      </c>
      <c r="C128" s="3" t="s">
        <v>5</v>
      </c>
      <c r="D128" s="3" t="s">
        <v>11</v>
      </c>
      <c r="E128" s="3" t="s">
        <v>3</v>
      </c>
      <c r="F128" s="3" t="s">
        <v>3</v>
      </c>
      <c r="G128" s="4">
        <v>5.5</v>
      </c>
      <c r="H128" s="3" t="s">
        <v>2</v>
      </c>
      <c r="I128" s="3">
        <v>0.26839969424419602</v>
      </c>
      <c r="J128" s="3">
        <v>-0.41394733116839399</v>
      </c>
      <c r="K128" s="3">
        <v>-0.84685663158645996</v>
      </c>
      <c r="L128" s="3">
        <v>-0.25143111466613499</v>
      </c>
      <c r="M128" s="3">
        <v>-0.13819755432095901</v>
      </c>
      <c r="N128" s="3" t="s">
        <v>14</v>
      </c>
      <c r="O128" s="3">
        <v>0</v>
      </c>
      <c r="P128" s="3">
        <v>1</v>
      </c>
      <c r="Q128" s="3">
        <v>0</v>
      </c>
      <c r="R128">
        <v>0</v>
      </c>
      <c r="S128" s="3">
        <v>0</v>
      </c>
      <c r="T128" s="3"/>
      <c r="U128" s="3"/>
      <c r="V128" s="3"/>
    </row>
    <row r="129" spans="1:22" x14ac:dyDescent="0.25">
      <c r="A129" s="3">
        <v>579</v>
      </c>
      <c r="B129" s="3" t="s">
        <v>35</v>
      </c>
      <c r="C129" s="3" t="s">
        <v>5</v>
      </c>
      <c r="D129" s="3" t="s">
        <v>11</v>
      </c>
      <c r="E129" s="3" t="s">
        <v>7</v>
      </c>
      <c r="F129" s="3" t="s">
        <v>3</v>
      </c>
      <c r="G129" s="4">
        <v>9.5</v>
      </c>
      <c r="H129" s="3" t="s">
        <v>2</v>
      </c>
      <c r="I129" s="3">
        <v>2.1035720745614999</v>
      </c>
      <c r="J129" s="3">
        <v>0.10035797956755001</v>
      </c>
      <c r="K129" s="3">
        <v>-0.197773847646082</v>
      </c>
      <c r="L129" s="3">
        <v>-0.48609173670804201</v>
      </c>
      <c r="M129" s="3">
        <v>-0.397854410951412</v>
      </c>
      <c r="N129" s="3" t="s">
        <v>14</v>
      </c>
      <c r="O129" s="3">
        <v>0</v>
      </c>
      <c r="P129" s="3">
        <v>1</v>
      </c>
      <c r="Q129" s="3">
        <v>0</v>
      </c>
      <c r="R129">
        <v>0</v>
      </c>
      <c r="S129" s="3">
        <v>0</v>
      </c>
      <c r="T129" s="3"/>
      <c r="U129" s="3"/>
      <c r="V129" s="3"/>
    </row>
    <row r="130" spans="1:22" x14ac:dyDescent="0.25">
      <c r="A130" s="3">
        <v>1513</v>
      </c>
      <c r="B130" s="3" t="s">
        <v>34</v>
      </c>
      <c r="C130" s="3" t="s">
        <v>5</v>
      </c>
      <c r="D130" s="3" t="s">
        <v>11</v>
      </c>
      <c r="E130" s="3" t="s">
        <v>3</v>
      </c>
      <c r="F130" s="3" t="s">
        <v>3</v>
      </c>
      <c r="G130" s="4">
        <v>0.91666666666666663</v>
      </c>
      <c r="H130" s="3" t="s">
        <v>2</v>
      </c>
      <c r="I130" s="3">
        <v>1.1585325346598701</v>
      </c>
      <c r="J130" s="3">
        <v>-0.29425385003325399</v>
      </c>
      <c r="K130" s="3">
        <v>0.17274242392547101</v>
      </c>
      <c r="L130" s="3">
        <v>-1.3146025710660101</v>
      </c>
      <c r="M130" s="3">
        <v>0.84098002137727901</v>
      </c>
      <c r="N130" s="3" t="s">
        <v>14</v>
      </c>
      <c r="O130" s="3">
        <v>0</v>
      </c>
      <c r="P130" s="3">
        <v>1</v>
      </c>
      <c r="Q130" s="3">
        <v>0</v>
      </c>
      <c r="R130">
        <v>0</v>
      </c>
      <c r="S130" s="3">
        <v>0</v>
      </c>
      <c r="T130" s="3"/>
      <c r="U130" s="3"/>
      <c r="V130" s="3"/>
    </row>
    <row r="131" spans="1:22" x14ac:dyDescent="0.25">
      <c r="A131" s="3">
        <v>1578</v>
      </c>
      <c r="B131" s="3" t="s">
        <v>33</v>
      </c>
      <c r="C131" s="3" t="s">
        <v>5</v>
      </c>
      <c r="D131" s="3" t="s">
        <v>11</v>
      </c>
      <c r="E131" s="3" t="s">
        <v>7</v>
      </c>
      <c r="F131" s="3" t="s">
        <v>3</v>
      </c>
      <c r="G131" s="4">
        <v>3.5</v>
      </c>
      <c r="H131" s="3" t="s">
        <v>2</v>
      </c>
      <c r="I131" s="3">
        <v>4.4397734028771098E-2</v>
      </c>
      <c r="J131" s="3">
        <v>-0.86841983666086298</v>
      </c>
      <c r="K131" s="3">
        <v>0.88989906643345595</v>
      </c>
      <c r="L131" s="3">
        <v>-5.48611765604669E-2</v>
      </c>
      <c r="M131" s="3">
        <v>1.2567969274737201</v>
      </c>
      <c r="N131" s="3" t="s">
        <v>14</v>
      </c>
      <c r="O131" s="3">
        <v>0</v>
      </c>
      <c r="P131" s="3">
        <v>1</v>
      </c>
      <c r="Q131" s="3">
        <v>0</v>
      </c>
      <c r="R131">
        <v>0</v>
      </c>
      <c r="S131" s="3">
        <v>0</v>
      </c>
      <c r="T131" s="3"/>
      <c r="U131" s="3"/>
      <c r="V131" s="3"/>
    </row>
    <row r="132" spans="1:22" x14ac:dyDescent="0.25">
      <c r="A132" s="3">
        <v>1597</v>
      </c>
      <c r="B132" s="3" t="s">
        <v>32</v>
      </c>
      <c r="C132" s="3" t="s">
        <v>5</v>
      </c>
      <c r="D132" s="3"/>
      <c r="E132" s="3"/>
      <c r="F132" s="3"/>
      <c r="G132" s="4"/>
      <c r="H132" s="3"/>
      <c r="I132" s="3">
        <v>1.6438397066530701</v>
      </c>
      <c r="J132" s="3">
        <v>9.3868439144116994E-2</v>
      </c>
      <c r="K132" s="3">
        <v>-0.564487600352787</v>
      </c>
      <c r="L132" s="3">
        <v>-0.11504054706820099</v>
      </c>
      <c r="M132" s="3">
        <v>0.19169927128495201</v>
      </c>
      <c r="N132" s="3" t="s">
        <v>14</v>
      </c>
      <c r="O132" s="3">
        <v>0</v>
      </c>
      <c r="P132" s="3">
        <v>1</v>
      </c>
      <c r="Q132" s="3">
        <v>0</v>
      </c>
      <c r="R132">
        <v>0</v>
      </c>
      <c r="S132" s="3">
        <v>0</v>
      </c>
      <c r="T132" s="3"/>
      <c r="U132" s="3"/>
      <c r="V132" s="3"/>
    </row>
    <row r="133" spans="1:22" x14ac:dyDescent="0.25">
      <c r="A133" s="6">
        <v>1598</v>
      </c>
      <c r="B133" s="3" t="s">
        <v>31</v>
      </c>
      <c r="C133" s="3" t="s">
        <v>5</v>
      </c>
      <c r="D133" s="3" t="s">
        <v>4</v>
      </c>
      <c r="E133" s="3" t="s">
        <v>7</v>
      </c>
      <c r="F133" s="3" t="s">
        <v>3</v>
      </c>
      <c r="G133" s="4">
        <v>9.4166666666666661</v>
      </c>
      <c r="H133" s="3" t="s">
        <v>2</v>
      </c>
      <c r="I133" s="3">
        <v>-1.38375790496632</v>
      </c>
      <c r="J133" s="3">
        <v>1.2214099543623401E-2</v>
      </c>
      <c r="K133" s="3">
        <v>2.2872726056982202</v>
      </c>
      <c r="L133" s="3">
        <v>-1.8558374715541699</v>
      </c>
      <c r="M133" s="3">
        <v>0.37914976461392602</v>
      </c>
      <c r="N133" s="3" t="s">
        <v>14</v>
      </c>
      <c r="O133" s="3">
        <v>0</v>
      </c>
      <c r="P133" s="3">
        <v>1</v>
      </c>
      <c r="Q133" s="3">
        <v>0</v>
      </c>
      <c r="R133">
        <v>0</v>
      </c>
      <c r="S133" s="3">
        <v>0</v>
      </c>
      <c r="T133" s="3"/>
      <c r="U133" s="3"/>
      <c r="V133" s="3"/>
    </row>
    <row r="134" spans="1:22" x14ac:dyDescent="0.25">
      <c r="A134" s="3">
        <v>1581</v>
      </c>
      <c r="B134" s="3" t="s">
        <v>30</v>
      </c>
      <c r="C134" s="3" t="s">
        <v>5</v>
      </c>
      <c r="D134" s="3" t="s">
        <v>11</v>
      </c>
      <c r="E134" s="3" t="s">
        <v>3</v>
      </c>
      <c r="F134" s="3"/>
      <c r="G134" s="4"/>
      <c r="H134" s="3"/>
      <c r="I134" s="3">
        <v>3.76080491400683</v>
      </c>
      <c r="J134" s="3">
        <v>-0.79621024056172296</v>
      </c>
      <c r="K134" s="3">
        <v>1.8017409370970401</v>
      </c>
      <c r="L134" s="3">
        <v>-0.25612417852672698</v>
      </c>
      <c r="M134" s="3">
        <v>-0.44645140454934501</v>
      </c>
      <c r="N134" s="3" t="s">
        <v>14</v>
      </c>
      <c r="O134" s="3">
        <v>0</v>
      </c>
      <c r="P134" s="3">
        <v>1</v>
      </c>
      <c r="Q134" s="3">
        <v>0</v>
      </c>
      <c r="R134">
        <v>0</v>
      </c>
      <c r="S134" s="3">
        <v>0</v>
      </c>
      <c r="T134" s="3"/>
      <c r="U134" s="3"/>
      <c r="V134" s="3"/>
    </row>
    <row r="135" spans="1:22" x14ac:dyDescent="0.25">
      <c r="A135" s="5">
        <v>827</v>
      </c>
      <c r="B135" s="3" t="s">
        <v>9</v>
      </c>
      <c r="C135" s="3" t="s">
        <v>8</v>
      </c>
      <c r="D135" s="3" t="s">
        <v>11</v>
      </c>
      <c r="E135" s="3" t="s">
        <v>7</v>
      </c>
      <c r="F135" s="3" t="s">
        <v>3</v>
      </c>
      <c r="G135" s="4">
        <v>5.666666666666667</v>
      </c>
      <c r="H135" s="3" t="s">
        <v>14</v>
      </c>
      <c r="I135" s="3">
        <v>1.9341485514104499</v>
      </c>
      <c r="J135" s="3">
        <v>-0.70089753525899701</v>
      </c>
      <c r="K135" s="3">
        <v>3.70639854776099</v>
      </c>
      <c r="L135" s="3">
        <v>-1.2529626533175799</v>
      </c>
      <c r="M135" s="3">
        <v>0.13970082001412601</v>
      </c>
      <c r="N135" s="3" t="s">
        <v>14</v>
      </c>
      <c r="O135" s="3">
        <v>0</v>
      </c>
      <c r="P135" s="3">
        <v>1</v>
      </c>
      <c r="Q135" s="3">
        <v>0</v>
      </c>
      <c r="R135">
        <v>0</v>
      </c>
      <c r="S135" s="3">
        <v>0</v>
      </c>
      <c r="T135" s="3"/>
      <c r="U135" s="3"/>
      <c r="V135" s="3"/>
    </row>
    <row r="136" spans="1:22" x14ac:dyDescent="0.25">
      <c r="A136" s="5">
        <v>955</v>
      </c>
      <c r="B136" s="3" t="s">
        <v>9</v>
      </c>
      <c r="C136" s="3" t="s">
        <v>8</v>
      </c>
      <c r="D136" s="3" t="s">
        <v>11</v>
      </c>
      <c r="E136" s="3" t="s">
        <v>7</v>
      </c>
      <c r="F136" s="3" t="s">
        <v>3</v>
      </c>
      <c r="G136" s="4">
        <v>1.5833333333333333</v>
      </c>
      <c r="H136" s="3" t="s">
        <v>14</v>
      </c>
      <c r="I136" s="3">
        <v>-1.4253964549270901</v>
      </c>
      <c r="J136" s="3">
        <v>3.6627303838889402E-2</v>
      </c>
      <c r="K136" s="3">
        <v>-0.52441160903456396</v>
      </c>
      <c r="L136" s="3">
        <v>-1.76872031462127</v>
      </c>
      <c r="M136" s="3">
        <v>0.86662777780887601</v>
      </c>
      <c r="N136" s="3" t="s">
        <v>14</v>
      </c>
      <c r="O136" s="3">
        <v>0</v>
      </c>
      <c r="P136" s="3">
        <v>1</v>
      </c>
      <c r="Q136" s="3">
        <v>0</v>
      </c>
      <c r="R136">
        <v>0</v>
      </c>
      <c r="S136" s="3">
        <v>0</v>
      </c>
      <c r="T136" s="3"/>
      <c r="U136" s="3"/>
      <c r="V136" s="3"/>
    </row>
    <row r="137" spans="1:22" x14ac:dyDescent="0.25">
      <c r="A137" s="5">
        <v>1610</v>
      </c>
      <c r="B137" s="3" t="s">
        <v>29</v>
      </c>
      <c r="C137" s="3" t="s">
        <v>5</v>
      </c>
      <c r="D137" s="3" t="s">
        <v>4</v>
      </c>
      <c r="E137" s="3" t="s">
        <v>3</v>
      </c>
      <c r="F137" s="3" t="s">
        <v>3</v>
      </c>
      <c r="G137" s="4">
        <v>9.3333333333333339</v>
      </c>
      <c r="H137" s="3" t="s">
        <v>2</v>
      </c>
      <c r="I137" s="3">
        <v>0.24572400763931801</v>
      </c>
      <c r="J137" s="3">
        <v>-0.36814785625709501</v>
      </c>
      <c r="K137" s="3">
        <v>1.1631406101575099</v>
      </c>
      <c r="L137" s="3">
        <v>0.40351474540868099</v>
      </c>
      <c r="M137" s="3">
        <v>-0.35175712570964701</v>
      </c>
      <c r="N137" s="3" t="s">
        <v>14</v>
      </c>
      <c r="O137" s="3">
        <v>0</v>
      </c>
      <c r="P137" s="3">
        <v>1</v>
      </c>
      <c r="Q137" s="3">
        <v>0</v>
      </c>
      <c r="R137">
        <v>0</v>
      </c>
      <c r="S137" s="3">
        <v>0</v>
      </c>
      <c r="T137" s="3"/>
      <c r="U137" s="3"/>
      <c r="V137" s="3"/>
    </row>
    <row r="138" spans="1:22" x14ac:dyDescent="0.25">
      <c r="A138" s="5">
        <v>1641</v>
      </c>
      <c r="B138" s="3" t="s">
        <v>29</v>
      </c>
      <c r="C138" s="3" t="s">
        <v>5</v>
      </c>
      <c r="D138" s="3" t="s">
        <v>11</v>
      </c>
      <c r="E138" s="3" t="s">
        <v>7</v>
      </c>
      <c r="F138" s="3" t="s">
        <v>3</v>
      </c>
      <c r="G138" s="4">
        <v>9.3333333333333339</v>
      </c>
      <c r="H138" s="3" t="s">
        <v>2</v>
      </c>
      <c r="I138" s="3">
        <v>0.15555712141588399</v>
      </c>
      <c r="J138" s="3">
        <v>-0.425549871834214</v>
      </c>
      <c r="K138" s="3">
        <v>0.196280154113328</v>
      </c>
      <c r="L138" s="3">
        <v>-8.4677433712622305E-2</v>
      </c>
      <c r="M138" s="3">
        <v>-0.79030691745563397</v>
      </c>
      <c r="N138" s="3" t="s">
        <v>14</v>
      </c>
      <c r="O138" s="3">
        <v>0</v>
      </c>
      <c r="P138" s="3">
        <v>1</v>
      </c>
      <c r="Q138" s="3">
        <v>0</v>
      </c>
      <c r="R138">
        <v>0</v>
      </c>
      <c r="S138" s="3">
        <v>0</v>
      </c>
      <c r="T138" s="3"/>
      <c r="U138" s="3"/>
      <c r="V138" s="3"/>
    </row>
    <row r="139" spans="1:22" x14ac:dyDescent="0.25">
      <c r="A139" s="5">
        <v>1647</v>
      </c>
      <c r="B139" s="3" t="s">
        <v>28</v>
      </c>
      <c r="C139" s="3" t="s">
        <v>5</v>
      </c>
      <c r="D139" s="3" t="s">
        <v>11</v>
      </c>
      <c r="E139" s="3" t="s">
        <v>7</v>
      </c>
      <c r="F139" s="3" t="s">
        <v>3</v>
      </c>
      <c r="G139" s="4">
        <v>7.75</v>
      </c>
      <c r="H139" s="3" t="s">
        <v>2</v>
      </c>
      <c r="I139" s="3">
        <v>-0.53013610063814398</v>
      </c>
      <c r="J139" s="3">
        <v>-0.663014422930155</v>
      </c>
      <c r="K139" s="3">
        <v>0.69496423164000898</v>
      </c>
      <c r="L139" s="3">
        <v>-4.8279712411748402E-2</v>
      </c>
      <c r="M139" s="3">
        <v>-1.0116739192416999</v>
      </c>
      <c r="N139" s="3" t="s">
        <v>14</v>
      </c>
      <c r="O139" s="3">
        <v>0</v>
      </c>
      <c r="P139" s="3">
        <v>1</v>
      </c>
      <c r="Q139" s="3">
        <v>0</v>
      </c>
      <c r="R139">
        <v>0</v>
      </c>
      <c r="S139" s="3">
        <v>0</v>
      </c>
      <c r="T139" s="3"/>
      <c r="U139" s="3"/>
      <c r="V139" s="3"/>
    </row>
    <row r="140" spans="1:22" x14ac:dyDescent="0.25">
      <c r="A140" s="5">
        <v>1636</v>
      </c>
      <c r="B140" s="3" t="s">
        <v>27</v>
      </c>
      <c r="C140" s="3" t="s">
        <v>5</v>
      </c>
      <c r="D140" s="3" t="s">
        <v>4</v>
      </c>
      <c r="E140" s="3" t="s">
        <v>7</v>
      </c>
      <c r="F140" s="3" t="s">
        <v>7</v>
      </c>
      <c r="G140" s="4">
        <v>7.25</v>
      </c>
      <c r="H140" s="3" t="s">
        <v>14</v>
      </c>
      <c r="I140" s="3">
        <v>-0.89368912061939498</v>
      </c>
      <c r="J140" s="3">
        <v>-0.32494716649567201</v>
      </c>
      <c r="K140" s="3">
        <v>-0.76328091260153896</v>
      </c>
      <c r="L140" s="3">
        <v>-1.34614991668304</v>
      </c>
      <c r="M140" s="3">
        <v>-0.34045891354818397</v>
      </c>
      <c r="N140" s="3" t="s">
        <v>14</v>
      </c>
      <c r="O140" s="3">
        <v>0</v>
      </c>
      <c r="P140" s="3">
        <v>1</v>
      </c>
      <c r="Q140" s="3">
        <v>0</v>
      </c>
      <c r="R140">
        <v>0</v>
      </c>
      <c r="S140" s="3">
        <v>0</v>
      </c>
      <c r="T140" s="3"/>
      <c r="U140" s="3"/>
      <c r="V140" s="3"/>
    </row>
    <row r="141" spans="1:22" x14ac:dyDescent="0.25">
      <c r="A141" s="3">
        <v>10</v>
      </c>
      <c r="B141" s="3" t="s">
        <v>24</v>
      </c>
      <c r="C141" s="3" t="s">
        <v>5</v>
      </c>
      <c r="D141" s="3" t="s">
        <v>11</v>
      </c>
      <c r="E141" s="3" t="s">
        <v>7</v>
      </c>
      <c r="F141" s="3" t="s">
        <v>7</v>
      </c>
      <c r="G141" s="4">
        <v>6.833333333333333</v>
      </c>
      <c r="H141" s="3" t="s">
        <v>2</v>
      </c>
      <c r="I141" s="3">
        <v>2.9540401965173402</v>
      </c>
      <c r="J141" s="3">
        <v>0.52605421524906304</v>
      </c>
      <c r="K141" s="3">
        <v>0.19267488214443701</v>
      </c>
      <c r="L141" s="3">
        <v>-2.4319936146432599E-2</v>
      </c>
      <c r="M141" s="3">
        <v>-0.161795542007722</v>
      </c>
      <c r="N141" s="3" t="s">
        <v>2</v>
      </c>
      <c r="O141" s="3">
        <v>0</v>
      </c>
      <c r="P141" s="3">
        <v>0</v>
      </c>
      <c r="Q141" s="3" t="s">
        <v>0</v>
      </c>
      <c r="R141" s="3"/>
      <c r="S141" s="3"/>
      <c r="T141" s="3"/>
      <c r="U141" s="3"/>
      <c r="V141" s="3"/>
    </row>
    <row r="142" spans="1:22" x14ac:dyDescent="0.25">
      <c r="A142" s="3">
        <v>326</v>
      </c>
      <c r="B142" s="3" t="s">
        <v>6</v>
      </c>
      <c r="C142" s="3" t="s">
        <v>5</v>
      </c>
      <c r="D142" s="3" t="s">
        <v>4</v>
      </c>
      <c r="E142" s="3" t="s">
        <v>7</v>
      </c>
      <c r="F142" s="3" t="s">
        <v>7</v>
      </c>
      <c r="G142" s="4">
        <v>4.5</v>
      </c>
      <c r="H142" s="3" t="s">
        <v>2</v>
      </c>
      <c r="I142" s="3">
        <v>-0.81190068247542602</v>
      </c>
      <c r="J142" s="3">
        <v>-0.83253522829249405</v>
      </c>
      <c r="K142" s="3">
        <v>0.78727796389543103</v>
      </c>
      <c r="L142" s="3">
        <v>0.33415666137127698</v>
      </c>
      <c r="M142" s="3">
        <v>-1.01042927809384</v>
      </c>
      <c r="N142" s="3" t="s">
        <v>2</v>
      </c>
      <c r="O142" s="3">
        <v>0</v>
      </c>
      <c r="P142" s="3">
        <v>0</v>
      </c>
      <c r="Q142" s="3" t="s">
        <v>0</v>
      </c>
      <c r="R142" s="3"/>
      <c r="S142" s="3" t="s">
        <v>0</v>
      </c>
      <c r="T142" s="3"/>
      <c r="U142" s="3"/>
      <c r="V142" s="3"/>
    </row>
    <row r="143" spans="1:22" x14ac:dyDescent="0.25">
      <c r="A143" s="3">
        <v>344</v>
      </c>
      <c r="B143" s="3" t="s">
        <v>26</v>
      </c>
      <c r="C143" s="3" t="s">
        <v>5</v>
      </c>
      <c r="D143" s="3" t="s">
        <v>11</v>
      </c>
      <c r="E143" s="3" t="s">
        <v>3</v>
      </c>
      <c r="F143" s="3" t="s">
        <v>7</v>
      </c>
      <c r="G143" s="4">
        <v>15.083333333333334</v>
      </c>
      <c r="H143" s="3" t="s">
        <v>14</v>
      </c>
      <c r="I143" s="3">
        <v>1.58074959949028</v>
      </c>
      <c r="J143" s="3">
        <v>0.112198172438018</v>
      </c>
      <c r="K143" s="3">
        <v>0.17158363421876299</v>
      </c>
      <c r="L143" s="3">
        <v>-0.575451020441754</v>
      </c>
      <c r="M143" s="3">
        <v>-0.14139663426579699</v>
      </c>
      <c r="N143" s="3" t="s">
        <v>2</v>
      </c>
      <c r="O143" s="3">
        <v>0</v>
      </c>
      <c r="P143" s="3">
        <v>0</v>
      </c>
      <c r="Q143" s="3" t="s">
        <v>0</v>
      </c>
      <c r="R143" s="3"/>
      <c r="S143" s="3" t="s">
        <v>0</v>
      </c>
      <c r="T143" s="3"/>
      <c r="U143" s="3"/>
      <c r="V143" s="3"/>
    </row>
    <row r="144" spans="1:22" x14ac:dyDescent="0.25">
      <c r="A144" s="3">
        <v>495</v>
      </c>
      <c r="B144" s="3" t="s">
        <v>25</v>
      </c>
      <c r="C144" s="3" t="s">
        <v>5</v>
      </c>
      <c r="D144" s="3" t="s">
        <v>4</v>
      </c>
      <c r="E144" s="3" t="s">
        <v>3</v>
      </c>
      <c r="F144" s="3" t="s">
        <v>3</v>
      </c>
      <c r="G144" s="4">
        <v>3.9166666666666665</v>
      </c>
      <c r="H144" s="3" t="s">
        <v>2</v>
      </c>
      <c r="I144" s="3">
        <v>0.30562546631248699</v>
      </c>
      <c r="J144" s="3">
        <v>-0.605161927568584</v>
      </c>
      <c r="K144" s="3">
        <v>-0.17892993130108101</v>
      </c>
      <c r="L144" s="3">
        <v>0.712943036656568</v>
      </c>
      <c r="M144" s="3">
        <v>-0.112803044297757</v>
      </c>
      <c r="N144" s="3" t="s">
        <v>2</v>
      </c>
      <c r="O144" s="3">
        <v>0</v>
      </c>
      <c r="P144" s="3">
        <v>0</v>
      </c>
      <c r="Q144" s="3" t="s">
        <v>0</v>
      </c>
      <c r="R144" s="3"/>
      <c r="S144" s="3" t="s">
        <v>0</v>
      </c>
      <c r="T144" s="3"/>
      <c r="U144" s="3"/>
      <c r="V144" s="3"/>
    </row>
    <row r="145" spans="1:22" x14ac:dyDescent="0.25">
      <c r="A145" s="3">
        <v>1052</v>
      </c>
      <c r="B145" s="3" t="s">
        <v>24</v>
      </c>
      <c r="C145" s="3" t="s">
        <v>5</v>
      </c>
      <c r="D145" s="3" t="s">
        <v>4</v>
      </c>
      <c r="E145" s="3" t="s">
        <v>3</v>
      </c>
      <c r="F145" s="3" t="s">
        <v>7</v>
      </c>
      <c r="G145" s="4">
        <v>10.916666666666666</v>
      </c>
      <c r="H145" s="3" t="s">
        <v>2</v>
      </c>
      <c r="I145" s="3">
        <v>1.31675226679468</v>
      </c>
      <c r="J145" s="3">
        <v>-8.7470552899653095E-2</v>
      </c>
      <c r="K145" s="3">
        <v>0.66806074850025698</v>
      </c>
      <c r="L145" s="3">
        <v>-9.8628259945589103E-2</v>
      </c>
      <c r="M145" s="3">
        <v>-0.27191964645608202</v>
      </c>
      <c r="N145" s="3" t="s">
        <v>2</v>
      </c>
      <c r="O145" s="3">
        <v>0</v>
      </c>
      <c r="P145" s="3">
        <v>0</v>
      </c>
      <c r="Q145" s="3" t="s">
        <v>0</v>
      </c>
      <c r="R145" s="3"/>
      <c r="S145" s="3" t="s">
        <v>0</v>
      </c>
      <c r="T145" s="3"/>
      <c r="U145" s="3"/>
      <c r="V145" s="3"/>
    </row>
    <row r="146" spans="1:22" x14ac:dyDescent="0.25">
      <c r="A146" s="3">
        <v>1099</v>
      </c>
      <c r="B146" s="3" t="s">
        <v>9</v>
      </c>
      <c r="C146" s="3" t="s">
        <v>8</v>
      </c>
      <c r="D146" s="3" t="s">
        <v>4</v>
      </c>
      <c r="E146" s="3" t="s">
        <v>7</v>
      </c>
      <c r="F146" s="3" t="s">
        <v>3</v>
      </c>
      <c r="G146" s="4">
        <v>11.5</v>
      </c>
      <c r="H146" s="3" t="s">
        <v>2</v>
      </c>
      <c r="I146" s="3">
        <v>-0.39386953403258401</v>
      </c>
      <c r="J146" s="3">
        <v>-0.24334753699693101</v>
      </c>
      <c r="K146" s="3">
        <v>0.88289076757694795</v>
      </c>
      <c r="L146" s="3">
        <v>-1.5980292541944601</v>
      </c>
      <c r="M146" s="3">
        <v>0.53536525156756398</v>
      </c>
      <c r="N146" s="3" t="s">
        <v>2</v>
      </c>
      <c r="O146" s="3">
        <v>0</v>
      </c>
      <c r="P146" s="3">
        <v>0</v>
      </c>
      <c r="Q146" s="3" t="s">
        <v>0</v>
      </c>
      <c r="R146" s="3"/>
      <c r="S146" s="3" t="s">
        <v>0</v>
      </c>
      <c r="T146" s="3"/>
      <c r="U146" s="3"/>
      <c r="V146" s="3"/>
    </row>
    <row r="147" spans="1:22" x14ac:dyDescent="0.25">
      <c r="A147" s="3">
        <v>1583</v>
      </c>
      <c r="B147" s="3" t="s">
        <v>9</v>
      </c>
      <c r="C147" s="3" t="s">
        <v>8</v>
      </c>
      <c r="D147" s="3"/>
      <c r="E147" s="3"/>
      <c r="F147" s="3" t="s">
        <v>7</v>
      </c>
      <c r="G147" s="4"/>
      <c r="H147" s="3"/>
      <c r="I147" s="3">
        <v>-0.90922492641291197</v>
      </c>
      <c r="J147" s="3">
        <v>-0.22158814410914299</v>
      </c>
      <c r="K147" s="3">
        <v>1.9625308296952899</v>
      </c>
      <c r="L147" s="3">
        <v>-1.44166397755086</v>
      </c>
      <c r="M147" s="3">
        <v>0.44269265747373898</v>
      </c>
      <c r="N147" s="3" t="s">
        <v>2</v>
      </c>
      <c r="O147" s="3">
        <v>0</v>
      </c>
      <c r="P147" s="3">
        <v>0</v>
      </c>
      <c r="Q147" s="3" t="s">
        <v>0</v>
      </c>
      <c r="R147" s="3"/>
      <c r="S147" s="3" t="s">
        <v>0</v>
      </c>
      <c r="T147" s="3"/>
      <c r="U147" s="3"/>
      <c r="V147" s="3"/>
    </row>
    <row r="148" spans="1:22" x14ac:dyDescent="0.25">
      <c r="A148" s="3">
        <v>434</v>
      </c>
      <c r="B148" s="3" t="s">
        <v>24</v>
      </c>
      <c r="C148" s="3" t="s">
        <v>5</v>
      </c>
      <c r="D148" s="3" t="s">
        <v>11</v>
      </c>
      <c r="E148" s="3" t="s">
        <v>3</v>
      </c>
      <c r="F148" s="3" t="s">
        <v>3</v>
      </c>
      <c r="G148" s="4">
        <v>9.1666666666666661</v>
      </c>
      <c r="H148" s="3" t="s">
        <v>2</v>
      </c>
      <c r="I148" s="3">
        <v>0.22976447512234699</v>
      </c>
      <c r="J148" s="3">
        <v>-0.131436302776858</v>
      </c>
      <c r="K148" s="3">
        <v>-0.72790855489342399</v>
      </c>
      <c r="L148" s="3">
        <v>-0.61014367275737602</v>
      </c>
      <c r="M148" s="3">
        <v>0.309106554950761</v>
      </c>
      <c r="N148" s="3" t="s">
        <v>2</v>
      </c>
      <c r="O148" s="3">
        <v>0</v>
      </c>
      <c r="P148" s="3">
        <v>0</v>
      </c>
      <c r="Q148" s="3" t="s">
        <v>0</v>
      </c>
      <c r="R148" s="3"/>
      <c r="S148" s="3" t="s">
        <v>0</v>
      </c>
      <c r="T148" s="3"/>
      <c r="U148" s="3"/>
      <c r="V148" s="3"/>
    </row>
    <row r="149" spans="1:22" x14ac:dyDescent="0.25">
      <c r="A149" s="3">
        <v>1589</v>
      </c>
      <c r="B149" s="3" t="s">
        <v>22</v>
      </c>
      <c r="C149" s="3" t="s">
        <v>5</v>
      </c>
      <c r="D149" s="3"/>
      <c r="E149" s="3"/>
      <c r="F149" s="3" t="s">
        <v>3</v>
      </c>
      <c r="G149" s="4"/>
      <c r="H149" s="3"/>
      <c r="I149" s="3">
        <v>2.5352800733221699</v>
      </c>
      <c r="J149" s="3">
        <v>-0.43388606453845602</v>
      </c>
      <c r="K149" s="3">
        <v>1.59689611983426E-2</v>
      </c>
      <c r="L149" s="3">
        <v>-0.58115842978895205</v>
      </c>
      <c r="M149" s="3">
        <v>1.94490583449321</v>
      </c>
      <c r="N149" s="3" t="s">
        <v>2</v>
      </c>
      <c r="O149" s="3">
        <v>0</v>
      </c>
      <c r="P149" s="3">
        <v>0</v>
      </c>
      <c r="Q149" s="3" t="s">
        <v>0</v>
      </c>
      <c r="R149" s="3"/>
      <c r="S149" s="3" t="s">
        <v>0</v>
      </c>
      <c r="T149" s="3"/>
      <c r="U149" s="3"/>
      <c r="V149" s="3"/>
    </row>
    <row r="150" spans="1:22" x14ac:dyDescent="0.25">
      <c r="A150" s="3">
        <v>1579</v>
      </c>
      <c r="B150" s="3" t="s">
        <v>23</v>
      </c>
      <c r="C150" s="3" t="s">
        <v>5</v>
      </c>
      <c r="D150" s="3" t="s">
        <v>4</v>
      </c>
      <c r="E150" s="3" t="s">
        <v>3</v>
      </c>
      <c r="F150" s="3"/>
      <c r="G150" s="4"/>
      <c r="H150" s="3"/>
      <c r="I150" s="3">
        <v>1.1439472233843699</v>
      </c>
      <c r="J150" s="3">
        <v>-0.69884399160750499</v>
      </c>
      <c r="K150" s="3">
        <v>0.57254339146262501</v>
      </c>
      <c r="L150" s="3">
        <v>3.7547088094304099E-2</v>
      </c>
      <c r="M150" s="3">
        <v>-0.78474856747992106</v>
      </c>
      <c r="N150" s="3" t="s">
        <v>2</v>
      </c>
      <c r="O150" s="3">
        <v>0</v>
      </c>
      <c r="P150" s="3">
        <v>0</v>
      </c>
      <c r="Q150" s="3" t="s">
        <v>0</v>
      </c>
      <c r="R150" s="3"/>
      <c r="S150" s="3" t="s">
        <v>0</v>
      </c>
      <c r="T150" s="3"/>
      <c r="U150" s="3"/>
      <c r="V150" s="3"/>
    </row>
    <row r="151" spans="1:22" x14ac:dyDescent="0.25">
      <c r="A151" s="3">
        <v>1426</v>
      </c>
      <c r="B151" s="3" t="s">
        <v>22</v>
      </c>
      <c r="C151" s="3" t="s">
        <v>5</v>
      </c>
      <c r="D151" s="3" t="s">
        <v>4</v>
      </c>
      <c r="E151" s="3" t="s">
        <v>3</v>
      </c>
      <c r="F151" s="3" t="s">
        <v>3</v>
      </c>
      <c r="G151" s="4">
        <v>8.4166666666666661</v>
      </c>
      <c r="H151" s="3" t="s">
        <v>2</v>
      </c>
      <c r="I151" s="3">
        <v>-0.196132723862356</v>
      </c>
      <c r="J151" s="3">
        <v>0.64317667004000501</v>
      </c>
      <c r="K151" s="3">
        <v>0.35219247967950401</v>
      </c>
      <c r="L151" s="3">
        <v>1.55262753485089</v>
      </c>
      <c r="M151" s="3">
        <v>-1.03870597543506</v>
      </c>
      <c r="N151" s="3" t="s">
        <v>2</v>
      </c>
      <c r="O151" s="3">
        <v>0</v>
      </c>
      <c r="P151" s="3">
        <v>0</v>
      </c>
      <c r="Q151" s="3" t="s">
        <v>0</v>
      </c>
      <c r="R151" s="3"/>
      <c r="S151" s="3" t="s">
        <v>0</v>
      </c>
      <c r="T151" s="3"/>
      <c r="U151" s="3"/>
      <c r="V151" s="3"/>
    </row>
    <row r="152" spans="1:22" x14ac:dyDescent="0.25">
      <c r="A152" s="3">
        <v>1144</v>
      </c>
      <c r="B152" s="3" t="s">
        <v>21</v>
      </c>
      <c r="C152" s="3" t="s">
        <v>5</v>
      </c>
      <c r="D152" s="3" t="s">
        <v>4</v>
      </c>
      <c r="E152" s="3" t="s">
        <v>7</v>
      </c>
      <c r="F152" s="3" t="s">
        <v>3</v>
      </c>
      <c r="G152" s="4">
        <v>1.6666666666666667</v>
      </c>
      <c r="H152" s="3" t="s">
        <v>2</v>
      </c>
      <c r="I152" s="3">
        <v>1.93291140167583</v>
      </c>
      <c r="J152" s="3">
        <v>-0.56715194532518498</v>
      </c>
      <c r="K152" s="3">
        <v>0.59238893863421205</v>
      </c>
      <c r="L152" s="3">
        <v>-0.58962067398262197</v>
      </c>
      <c r="M152" s="3">
        <v>-0.93032189508690799</v>
      </c>
      <c r="N152" s="3" t="s">
        <v>2</v>
      </c>
      <c r="O152" s="3">
        <v>0</v>
      </c>
      <c r="P152" s="3">
        <v>0</v>
      </c>
      <c r="Q152" s="3" t="s">
        <v>0</v>
      </c>
      <c r="R152" s="3"/>
      <c r="S152" s="3" t="s">
        <v>0</v>
      </c>
      <c r="T152" s="3"/>
      <c r="U152" s="3"/>
      <c r="V152" s="3"/>
    </row>
    <row r="153" spans="1:22" x14ac:dyDescent="0.25">
      <c r="A153" s="6">
        <v>153</v>
      </c>
      <c r="B153" s="3" t="s">
        <v>20</v>
      </c>
      <c r="C153" s="3" t="s">
        <v>5</v>
      </c>
      <c r="D153" s="3" t="s">
        <v>11</v>
      </c>
      <c r="E153" s="3" t="s">
        <v>7</v>
      </c>
      <c r="F153" s="3" t="s">
        <v>3</v>
      </c>
      <c r="G153" s="4">
        <v>2.3333333333333335</v>
      </c>
      <c r="H153" s="3" t="s">
        <v>14</v>
      </c>
      <c r="I153" s="3">
        <v>-0.85224479819038401</v>
      </c>
      <c r="J153" s="3">
        <v>3.3665709220404898E-2</v>
      </c>
      <c r="K153" s="3">
        <v>0.265628409174199</v>
      </c>
      <c r="L153" s="3">
        <v>-2.02882057764152</v>
      </c>
      <c r="M153" s="3">
        <v>0.15026361344078301</v>
      </c>
      <c r="N153" s="3" t="s">
        <v>2</v>
      </c>
      <c r="O153" s="3">
        <v>0</v>
      </c>
      <c r="P153" s="3">
        <v>0</v>
      </c>
      <c r="Q153" s="3" t="s">
        <v>0</v>
      </c>
      <c r="R153" s="3"/>
      <c r="S153" s="3" t="s">
        <v>0</v>
      </c>
      <c r="T153" s="3"/>
      <c r="U153" s="3"/>
      <c r="V153" s="3"/>
    </row>
    <row r="154" spans="1:22" x14ac:dyDescent="0.25">
      <c r="A154" s="6">
        <v>1494</v>
      </c>
      <c r="B154" s="3" t="s">
        <v>19</v>
      </c>
      <c r="C154" s="3" t="s">
        <v>5</v>
      </c>
      <c r="D154" s="3" t="s">
        <v>4</v>
      </c>
      <c r="E154" s="3" t="s">
        <v>3</v>
      </c>
      <c r="F154" s="3" t="s">
        <v>3</v>
      </c>
      <c r="G154" s="4">
        <v>6</v>
      </c>
      <c r="H154" s="3" t="s">
        <v>2</v>
      </c>
      <c r="I154" s="3">
        <v>-0.49166166039750098</v>
      </c>
      <c r="J154" s="3">
        <v>0.12232271482735101</v>
      </c>
      <c r="K154" s="3">
        <v>-0.38906362065621303</v>
      </c>
      <c r="L154" s="3">
        <v>-1.3942965877495901</v>
      </c>
      <c r="M154" s="3">
        <v>1.55700732852295</v>
      </c>
      <c r="N154" s="3" t="s">
        <v>2</v>
      </c>
      <c r="O154" s="3">
        <v>0</v>
      </c>
      <c r="P154" s="3">
        <v>0</v>
      </c>
      <c r="Q154" s="3" t="s">
        <v>0</v>
      </c>
      <c r="R154" s="3"/>
      <c r="S154" s="3" t="s">
        <v>0</v>
      </c>
      <c r="T154" s="3"/>
      <c r="U154" s="3"/>
      <c r="V154" s="3"/>
    </row>
    <row r="155" spans="1:22" x14ac:dyDescent="0.25">
      <c r="A155" s="5">
        <v>1650</v>
      </c>
      <c r="B155" s="3" t="s">
        <v>18</v>
      </c>
      <c r="C155" s="3" t="s">
        <v>5</v>
      </c>
      <c r="D155" s="3" t="s">
        <v>4</v>
      </c>
      <c r="E155" s="3" t="s">
        <v>7</v>
      </c>
      <c r="F155" s="3" t="s">
        <v>3</v>
      </c>
      <c r="G155" s="4">
        <v>5</v>
      </c>
      <c r="H155" s="3"/>
      <c r="I155" s="3">
        <v>-0.150511143173641</v>
      </c>
      <c r="J155" s="3">
        <v>-7.6566578046254496E-2</v>
      </c>
      <c r="K155" s="3">
        <v>1.14812793725521</v>
      </c>
      <c r="L155" s="3">
        <v>-1.11421823238871</v>
      </c>
      <c r="M155" s="3">
        <v>2.7104944886456199E-2</v>
      </c>
      <c r="N155" s="3" t="s">
        <v>2</v>
      </c>
      <c r="O155" s="3">
        <v>0</v>
      </c>
      <c r="P155" s="3">
        <v>0</v>
      </c>
      <c r="Q155" s="3" t="s">
        <v>0</v>
      </c>
      <c r="R155" s="3"/>
      <c r="S155" s="3" t="s">
        <v>0</v>
      </c>
      <c r="T155" s="3"/>
      <c r="U155" s="3"/>
      <c r="V155" s="3"/>
    </row>
    <row r="156" spans="1:22" x14ac:dyDescent="0.25">
      <c r="A156" s="5">
        <v>422</v>
      </c>
      <c r="B156" s="3" t="s">
        <v>9</v>
      </c>
      <c r="C156" s="3" t="s">
        <v>8</v>
      </c>
      <c r="D156" s="3" t="s">
        <v>11</v>
      </c>
      <c r="E156" s="3" t="s">
        <v>7</v>
      </c>
      <c r="F156" s="3" t="s">
        <v>3</v>
      </c>
      <c r="G156" s="4">
        <v>4.666666666666667</v>
      </c>
      <c r="H156" s="3" t="s">
        <v>14</v>
      </c>
      <c r="I156" s="3">
        <v>-1.3800861717375801</v>
      </c>
      <c r="J156" s="3">
        <v>0.105460516724875</v>
      </c>
      <c r="K156" s="3">
        <v>-0.354449852701607</v>
      </c>
      <c r="L156" s="3">
        <v>-2.0755765177458398</v>
      </c>
      <c r="M156" s="3">
        <v>0.60133860926988802</v>
      </c>
      <c r="N156" s="3" t="s">
        <v>2</v>
      </c>
      <c r="O156" s="3">
        <v>0</v>
      </c>
      <c r="P156" s="3">
        <v>0</v>
      </c>
      <c r="Q156" s="3" t="s">
        <v>0</v>
      </c>
      <c r="R156" s="3"/>
      <c r="S156" s="3" t="s">
        <v>0</v>
      </c>
      <c r="T156" s="3"/>
      <c r="U156" s="3"/>
      <c r="V156" s="3"/>
    </row>
    <row r="157" spans="1:22" x14ac:dyDescent="0.25">
      <c r="A157" s="5">
        <v>79</v>
      </c>
      <c r="B157" s="3" t="s">
        <v>17</v>
      </c>
      <c r="C157" s="3" t="s">
        <v>5</v>
      </c>
      <c r="D157" s="3" t="s">
        <v>11</v>
      </c>
      <c r="E157" s="3" t="s">
        <v>7</v>
      </c>
      <c r="F157" s="3" t="s">
        <v>3</v>
      </c>
      <c r="G157" s="4">
        <v>4.916666666666667</v>
      </c>
      <c r="H157" s="3" t="s">
        <v>2</v>
      </c>
      <c r="I157" s="3">
        <v>-0.102083429790158</v>
      </c>
      <c r="J157" s="3">
        <v>-0.33556573825256902</v>
      </c>
      <c r="K157" s="3">
        <v>1.5004043096103501</v>
      </c>
      <c r="L157" s="3">
        <v>-8.3830937792682206E-2</v>
      </c>
      <c r="M157" s="3">
        <v>1.13710736840996</v>
      </c>
      <c r="N157" s="3" t="s">
        <v>2</v>
      </c>
      <c r="O157" s="3">
        <v>0</v>
      </c>
      <c r="P157" s="3">
        <v>0</v>
      </c>
      <c r="Q157" s="3" t="s">
        <v>0</v>
      </c>
      <c r="R157" s="3"/>
      <c r="S157" s="3" t="s">
        <v>0</v>
      </c>
      <c r="T157" s="3"/>
      <c r="U157" s="3"/>
      <c r="V157" s="3"/>
    </row>
    <row r="158" spans="1:22" x14ac:dyDescent="0.25">
      <c r="A158" s="5">
        <v>1648</v>
      </c>
      <c r="B158" s="3" t="s">
        <v>9</v>
      </c>
      <c r="C158" s="3" t="s">
        <v>8</v>
      </c>
      <c r="D158" s="3" t="s">
        <v>4</v>
      </c>
      <c r="E158" s="3" t="s">
        <v>7</v>
      </c>
      <c r="F158" s="3" t="s">
        <v>3</v>
      </c>
      <c r="G158" s="4">
        <v>13.666666666666666</v>
      </c>
      <c r="H158" s="3" t="s">
        <v>2</v>
      </c>
      <c r="I158" s="3">
        <v>-1.89844233495822</v>
      </c>
      <c r="J158" s="3">
        <v>-1.86568840069168E-3</v>
      </c>
      <c r="K158" s="3">
        <v>2.5549327893098499</v>
      </c>
      <c r="L158" s="3">
        <v>-1.4263003629058399</v>
      </c>
      <c r="M158" s="3">
        <v>0.48963907819109698</v>
      </c>
      <c r="N158" s="3" t="s">
        <v>2</v>
      </c>
      <c r="O158" s="3">
        <v>0</v>
      </c>
      <c r="P158" s="3">
        <v>0</v>
      </c>
      <c r="Q158" s="3" t="s">
        <v>0</v>
      </c>
      <c r="R158" s="3"/>
      <c r="S158" s="3" t="s">
        <v>0</v>
      </c>
      <c r="T158" s="3"/>
      <c r="U158" s="3"/>
      <c r="V158" s="3"/>
    </row>
    <row r="159" spans="1:22" x14ac:dyDescent="0.25">
      <c r="A159" s="5">
        <v>1652</v>
      </c>
      <c r="B159" s="3" t="s">
        <v>9</v>
      </c>
      <c r="C159" s="3" t="s">
        <v>8</v>
      </c>
      <c r="D159" s="3" t="s">
        <v>11</v>
      </c>
      <c r="E159" s="3" t="s">
        <v>7</v>
      </c>
      <c r="F159" s="3" t="s">
        <v>3</v>
      </c>
      <c r="G159" s="4">
        <v>9.5833333333333339</v>
      </c>
      <c r="H159" s="3" t="s">
        <v>2</v>
      </c>
      <c r="I159" s="3">
        <v>-0.724827712709046</v>
      </c>
      <c r="J159" s="3">
        <v>-0.30789300464786701</v>
      </c>
      <c r="K159" s="3">
        <v>0.43915592209828702</v>
      </c>
      <c r="L159" s="3">
        <v>-0.97860300614083995</v>
      </c>
      <c r="M159" s="3">
        <v>-2.8735638135685298E-3</v>
      </c>
      <c r="N159" s="3" t="s">
        <v>2</v>
      </c>
      <c r="O159" s="3">
        <v>0</v>
      </c>
      <c r="P159" s="3">
        <v>0</v>
      </c>
      <c r="Q159" s="3" t="s">
        <v>0</v>
      </c>
      <c r="R159" s="3"/>
      <c r="S159" s="3" t="s">
        <v>0</v>
      </c>
      <c r="T159" s="3"/>
      <c r="U159" s="3"/>
      <c r="V159" s="3"/>
    </row>
    <row r="160" spans="1:22" x14ac:dyDescent="0.25">
      <c r="A160" s="5">
        <v>1656</v>
      </c>
      <c r="B160" s="3" t="s">
        <v>16</v>
      </c>
      <c r="C160" s="3" t="s">
        <v>5</v>
      </c>
      <c r="D160" s="3" t="s">
        <v>4</v>
      </c>
      <c r="E160" s="3"/>
      <c r="F160" s="3"/>
      <c r="G160" s="4"/>
      <c r="H160" s="3"/>
      <c r="I160" s="3">
        <v>-1.1669483052968801</v>
      </c>
      <c r="J160" s="3">
        <v>-0.69634790238778399</v>
      </c>
      <c r="K160" s="3">
        <v>-1.0122568357660799</v>
      </c>
      <c r="L160" s="3">
        <v>0.17440762201490301</v>
      </c>
      <c r="M160" s="3">
        <v>-0.93278474523076005</v>
      </c>
      <c r="N160" s="3" t="s">
        <v>2</v>
      </c>
      <c r="O160" s="3">
        <v>0</v>
      </c>
      <c r="P160" s="3">
        <v>0</v>
      </c>
      <c r="Q160" s="3" t="s">
        <v>0</v>
      </c>
      <c r="R160" s="3"/>
      <c r="S160" s="3" t="s">
        <v>0</v>
      </c>
      <c r="T160" s="3"/>
      <c r="U160" s="3"/>
      <c r="V160" s="3"/>
    </row>
    <row r="161" spans="1:22" x14ac:dyDescent="0.25">
      <c r="A161" s="5">
        <v>1659</v>
      </c>
      <c r="B161" s="3" t="s">
        <v>15</v>
      </c>
      <c r="C161" s="3" t="s">
        <v>5</v>
      </c>
      <c r="D161" s="3" t="s">
        <v>11</v>
      </c>
      <c r="E161" s="3" t="s">
        <v>7</v>
      </c>
      <c r="F161" s="3" t="s">
        <v>7</v>
      </c>
      <c r="G161" s="4">
        <v>8.9166666666666661</v>
      </c>
      <c r="H161" s="3" t="s">
        <v>14</v>
      </c>
      <c r="I161" s="3">
        <v>-4.6019418476433899E-2</v>
      </c>
      <c r="J161" s="3">
        <v>-0.46222260952399702</v>
      </c>
      <c r="K161" s="3">
        <v>-0.23476426208925999</v>
      </c>
      <c r="L161" s="3">
        <v>-6.3858641996987703E-3</v>
      </c>
      <c r="M161" s="3">
        <v>-0.87870559014889005</v>
      </c>
      <c r="N161" s="3" t="s">
        <v>2</v>
      </c>
      <c r="O161" s="3">
        <v>0</v>
      </c>
      <c r="P161" s="3">
        <v>0</v>
      </c>
      <c r="Q161" s="3" t="s">
        <v>0</v>
      </c>
      <c r="R161" s="3"/>
      <c r="S161" s="3" t="s">
        <v>0</v>
      </c>
      <c r="T161" s="3"/>
      <c r="U161" s="3"/>
      <c r="V161" s="3"/>
    </row>
    <row r="162" spans="1:22" x14ac:dyDescent="0.25">
      <c r="A162" s="5">
        <v>1668</v>
      </c>
      <c r="B162" s="3" t="s">
        <v>9</v>
      </c>
      <c r="C162" s="3" t="s">
        <v>8</v>
      </c>
      <c r="D162" s="3" t="s">
        <v>11</v>
      </c>
      <c r="E162" s="3" t="s">
        <v>7</v>
      </c>
      <c r="F162" s="3" t="s">
        <v>3</v>
      </c>
      <c r="G162" s="4">
        <v>2.0833333333333335</v>
      </c>
      <c r="H162" s="3" t="s">
        <v>14</v>
      </c>
      <c r="I162" s="3">
        <v>-1.38639443795384</v>
      </c>
      <c r="J162" s="3">
        <v>0.14908597755182701</v>
      </c>
      <c r="K162" s="3">
        <v>-0.43010131143448699</v>
      </c>
      <c r="L162" s="3">
        <v>-1.62390520230917</v>
      </c>
      <c r="M162" s="3">
        <v>1.02170941814386</v>
      </c>
      <c r="N162" s="3" t="s">
        <v>2</v>
      </c>
      <c r="O162" s="3">
        <v>0</v>
      </c>
      <c r="P162" s="3">
        <v>0</v>
      </c>
      <c r="Q162" s="3" t="s">
        <v>0</v>
      </c>
      <c r="R162" s="3"/>
      <c r="S162" s="3" t="s">
        <v>0</v>
      </c>
      <c r="T162" s="3"/>
      <c r="U162" s="3"/>
      <c r="V162" s="3"/>
    </row>
    <row r="163" spans="1:22" x14ac:dyDescent="0.25">
      <c r="A163" s="5">
        <v>1653</v>
      </c>
      <c r="B163" s="3" t="s">
        <v>13</v>
      </c>
      <c r="C163" s="3" t="s">
        <v>5</v>
      </c>
      <c r="D163" s="3" t="s">
        <v>4</v>
      </c>
      <c r="E163" s="3" t="s">
        <v>7</v>
      </c>
      <c r="F163" s="3" t="s">
        <v>3</v>
      </c>
      <c r="G163" s="4">
        <v>4.916666666666667</v>
      </c>
      <c r="H163" s="3" t="s">
        <v>2</v>
      </c>
      <c r="I163" s="3">
        <v>-0.92115209184005797</v>
      </c>
      <c r="J163" s="3">
        <v>-0.51762288508308796</v>
      </c>
      <c r="K163" s="3">
        <v>-1.4362555865761699</v>
      </c>
      <c r="L163" s="3">
        <v>0.559934395631554</v>
      </c>
      <c r="M163" s="3">
        <v>-0.15808984984180599</v>
      </c>
      <c r="N163" s="3" t="s">
        <v>2</v>
      </c>
      <c r="O163" s="3">
        <v>0</v>
      </c>
      <c r="P163" s="3">
        <v>0</v>
      </c>
      <c r="Q163" s="3" t="s">
        <v>0</v>
      </c>
      <c r="R163" s="3"/>
      <c r="S163" s="3" t="s">
        <v>0</v>
      </c>
      <c r="T163" s="3"/>
      <c r="U163" s="3"/>
      <c r="V163" s="3"/>
    </row>
    <row r="164" spans="1:22" x14ac:dyDescent="0.25">
      <c r="A164" s="5">
        <v>1613</v>
      </c>
      <c r="B164" s="3" t="s">
        <v>13</v>
      </c>
      <c r="C164" s="3" t="s">
        <v>5</v>
      </c>
      <c r="D164" s="3" t="s">
        <v>11</v>
      </c>
      <c r="E164" s="3" t="s">
        <v>7</v>
      </c>
      <c r="F164" s="3" t="s">
        <v>3</v>
      </c>
      <c r="G164" s="4">
        <v>10.416666666666666</v>
      </c>
      <c r="H164" s="3" t="s">
        <v>2</v>
      </c>
      <c r="I164" s="3">
        <v>-0.71314001739481003</v>
      </c>
      <c r="J164" s="3">
        <v>3.0278623472644799E-2</v>
      </c>
      <c r="K164" s="3">
        <v>2.0432872303675098</v>
      </c>
      <c r="L164" s="3">
        <v>-2.1724522494559202</v>
      </c>
      <c r="M164" s="3">
        <v>1.96084832631192E-2</v>
      </c>
      <c r="N164" s="3" t="s">
        <v>2</v>
      </c>
      <c r="O164" s="3">
        <v>0</v>
      </c>
      <c r="P164" s="3">
        <v>0</v>
      </c>
      <c r="Q164" s="3" t="s">
        <v>0</v>
      </c>
      <c r="R164" s="3"/>
      <c r="S164" s="3" t="s">
        <v>0</v>
      </c>
      <c r="T164" s="3"/>
      <c r="U164" s="3"/>
      <c r="V164" s="3"/>
    </row>
    <row r="165" spans="1:22" x14ac:dyDescent="0.25">
      <c r="A165" s="3">
        <v>837</v>
      </c>
      <c r="B165" s="3" t="s">
        <v>12</v>
      </c>
      <c r="C165" s="3" t="s">
        <v>5</v>
      </c>
      <c r="D165" s="3" t="s">
        <v>11</v>
      </c>
      <c r="E165" s="3" t="s">
        <v>7</v>
      </c>
      <c r="F165" s="3" t="s">
        <v>3</v>
      </c>
      <c r="G165" s="4">
        <v>6</v>
      </c>
      <c r="H165" s="3" t="s">
        <v>2</v>
      </c>
      <c r="I165" s="3">
        <v>-0.41587895281638898</v>
      </c>
      <c r="J165" s="3">
        <v>0.13229823888819101</v>
      </c>
      <c r="K165" s="3">
        <v>-0.48790878851481501</v>
      </c>
      <c r="L165" s="3">
        <v>-2.20142888540799</v>
      </c>
      <c r="M165" s="3">
        <v>0.17176195619604501</v>
      </c>
      <c r="N165" s="3" t="s">
        <v>2</v>
      </c>
      <c r="O165" s="3">
        <v>0</v>
      </c>
      <c r="P165" s="3">
        <v>0</v>
      </c>
      <c r="Q165" s="3" t="s">
        <v>0</v>
      </c>
      <c r="R165" s="3"/>
      <c r="S165" s="3" t="s">
        <v>0</v>
      </c>
      <c r="T165" s="3"/>
      <c r="U165" s="3"/>
      <c r="V165" s="3"/>
    </row>
    <row r="166" spans="1:22" x14ac:dyDescent="0.25">
      <c r="A166" s="3">
        <v>1587</v>
      </c>
      <c r="B166" s="3" t="s">
        <v>10</v>
      </c>
      <c r="C166" s="3" t="s">
        <v>5</v>
      </c>
      <c r="D166" s="3"/>
      <c r="E166" s="3"/>
      <c r="F166" s="3" t="s">
        <v>7</v>
      </c>
      <c r="G166" s="4"/>
      <c r="H166" s="3"/>
      <c r="I166" s="3">
        <v>-0.66738059050735798</v>
      </c>
      <c r="J166" s="3">
        <v>-0.480154728812339</v>
      </c>
      <c r="K166" s="3">
        <v>-1.2534398707593499</v>
      </c>
      <c r="L166" s="3">
        <v>0.28163733631996601</v>
      </c>
      <c r="M166" s="3">
        <v>-0.43000406763702498</v>
      </c>
      <c r="N166" s="3" t="s">
        <v>1</v>
      </c>
      <c r="O166" s="3" t="s">
        <v>0</v>
      </c>
      <c r="P166" s="3" t="s">
        <v>0</v>
      </c>
      <c r="Q166" s="3" t="s">
        <v>0</v>
      </c>
      <c r="R166" s="3"/>
      <c r="S166" s="3" t="s">
        <v>0</v>
      </c>
      <c r="T166" s="3"/>
      <c r="U166" s="3"/>
      <c r="V166" s="3"/>
    </row>
    <row r="167" spans="1:22" x14ac:dyDescent="0.25">
      <c r="A167" s="5">
        <v>1646</v>
      </c>
      <c r="B167" s="3" t="s">
        <v>9</v>
      </c>
      <c r="C167" s="3" t="s">
        <v>8</v>
      </c>
      <c r="D167" s="3" t="s">
        <v>4</v>
      </c>
      <c r="E167" s="3" t="s">
        <v>7</v>
      </c>
      <c r="F167" s="3" t="s">
        <v>7</v>
      </c>
      <c r="G167" s="4">
        <v>5.416666666666667</v>
      </c>
      <c r="H167" s="3"/>
      <c r="I167" s="3">
        <v>1.2751954394179499E-2</v>
      </c>
      <c r="J167" s="3">
        <v>5.4468680341271399E-2</v>
      </c>
      <c r="K167" s="3">
        <v>-0.33221550186747001</v>
      </c>
      <c r="L167" s="3">
        <v>8.7780419897932005E-2</v>
      </c>
      <c r="M167" s="3">
        <v>-1.33973730659773</v>
      </c>
      <c r="N167" s="3" t="s">
        <v>1</v>
      </c>
      <c r="O167" s="3" t="s">
        <v>0</v>
      </c>
      <c r="P167" s="3" t="s">
        <v>0</v>
      </c>
      <c r="Q167" s="3" t="s">
        <v>0</v>
      </c>
      <c r="R167" s="3"/>
      <c r="S167" s="3" t="s">
        <v>0</v>
      </c>
      <c r="T167" s="3"/>
      <c r="U167" s="3"/>
      <c r="V167" s="3"/>
    </row>
    <row r="168" spans="1:22" x14ac:dyDescent="0.25">
      <c r="A168" s="3">
        <v>1642</v>
      </c>
      <c r="B168" s="3" t="s">
        <v>6</v>
      </c>
      <c r="C168" s="3" t="s">
        <v>5</v>
      </c>
      <c r="D168" s="3" t="s">
        <v>4</v>
      </c>
      <c r="E168" s="3" t="s">
        <v>3</v>
      </c>
      <c r="F168" s="3" t="s">
        <v>3</v>
      </c>
      <c r="G168" s="4">
        <v>4.083333333333333</v>
      </c>
      <c r="H168" s="3" t="s">
        <v>2</v>
      </c>
      <c r="I168" s="3">
        <v>-0.52436070027902704</v>
      </c>
      <c r="J168" s="3">
        <v>-0.60140832824977997</v>
      </c>
      <c r="K168" s="3">
        <v>-0.67032559249895896</v>
      </c>
      <c r="L168" s="3">
        <v>-0.12551176112314699</v>
      </c>
      <c r="M168" s="3">
        <v>-0.96693801582185002</v>
      </c>
      <c r="N168" s="3" t="s">
        <v>1</v>
      </c>
      <c r="O168" s="3" t="s">
        <v>0</v>
      </c>
      <c r="P168" s="3" t="s">
        <v>0</v>
      </c>
      <c r="Q168" s="3" t="s">
        <v>0</v>
      </c>
      <c r="R168" s="3"/>
      <c r="S168" s="3" t="s">
        <v>0</v>
      </c>
      <c r="T168" s="3"/>
      <c r="U168" s="3"/>
      <c r="V168" s="3"/>
    </row>
    <row r="171" spans="1:22" x14ac:dyDescent="0.25">
      <c r="I171" s="2"/>
      <c r="J171" s="2"/>
      <c r="K171" s="2"/>
      <c r="L171" s="2"/>
      <c r="M171" s="2"/>
    </row>
  </sheetData>
  <autoFilter ref="A1:V137">
    <sortState ref="A2:U168">
      <sortCondition descending="1" ref="N1:N168"/>
    </sortState>
  </autoFilter>
  <conditionalFormatting sqref="D1:F1048576">
    <cfRule type="containsText" dxfId="0" priority="1" operator="containsText" text="NA">
      <formula>NOT(ISERROR(SEARCH("NA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 Faragó</dc:creator>
  <cp:lastModifiedBy>Tamás Faragó</cp:lastModifiedBy>
  <dcterms:created xsi:type="dcterms:W3CDTF">2020-01-27T15:19:53Z</dcterms:created>
  <dcterms:modified xsi:type="dcterms:W3CDTF">2020-01-27T15:28:41Z</dcterms:modified>
</cp:coreProperties>
</file>